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225" windowHeight="12540"/>
  </bookViews>
  <sheets>
    <sheet name="Sheet1" sheetId="1" r:id="rId1"/>
    <sheet name="Sheet2" sheetId="2" r:id="rId2"/>
  </sheets>
  <calcPr calcId="144525"/>
</workbook>
</file>

<file path=xl/sharedStrings.xml><?xml version="1.0" encoding="utf-8"?>
<sst xmlns="http://schemas.openxmlformats.org/spreadsheetml/2006/main" count="1940" uniqueCount="262">
  <si>
    <r>
      <t>Table 3. Agronomic traits and Cd en</t>
    </r>
    <r>
      <rPr>
        <b/>
        <sz val="11"/>
        <rFont val="Times New Roman"/>
        <charset val="134"/>
      </rPr>
      <t>richment of ramie under different hormones</t>
    </r>
  </si>
  <si>
    <t>Plant height (cm)</t>
  </si>
  <si>
    <t>Stem diameter(mm)</t>
  </si>
  <si>
    <t>Skin thickness(mm)</t>
  </si>
  <si>
    <t>Leaf area(cm2)</t>
  </si>
  <si>
    <t>Biomass(kg ha-1)</t>
  </si>
  <si>
    <t>Cd enrichment(mg ha-1)</t>
  </si>
  <si>
    <t>Treatments</t>
  </si>
  <si>
    <t>Repetition1</t>
  </si>
  <si>
    <t>Repetition2</t>
  </si>
  <si>
    <t>Repetition3</t>
  </si>
  <si>
    <t>avg</t>
  </si>
  <si>
    <t>standard error</t>
  </si>
  <si>
    <t>5 % significant level</t>
  </si>
  <si>
    <t>1 % significant level</t>
  </si>
  <si>
    <t>AVG</t>
  </si>
  <si>
    <t>5%significant level</t>
  </si>
  <si>
    <t>1% significant level</t>
  </si>
  <si>
    <t>water(0ppm)-CK</t>
  </si>
  <si>
    <t>ef</t>
  </si>
  <si>
    <t xml:space="preserve">DEF </t>
  </si>
  <si>
    <t>water(0ppm)</t>
  </si>
  <si>
    <t>a</t>
  </si>
  <si>
    <t>A</t>
  </si>
  <si>
    <r>
      <t>　</t>
    </r>
    <r>
      <rPr>
        <sz val="11"/>
        <rFont val="Times New Roman"/>
        <charset val="134"/>
      </rPr>
      <t>ab</t>
    </r>
  </si>
  <si>
    <r>
      <t>　</t>
    </r>
    <r>
      <rPr>
        <sz val="11"/>
        <rFont val="Times New Roman"/>
        <charset val="134"/>
      </rPr>
      <t>AB</t>
    </r>
  </si>
  <si>
    <t>ab</t>
  </si>
  <si>
    <t>AB</t>
  </si>
  <si>
    <t>j</t>
  </si>
  <si>
    <t>I</t>
  </si>
  <si>
    <t>l</t>
  </si>
  <si>
    <t>K</t>
  </si>
  <si>
    <t>BR(0.1ppm)</t>
  </si>
  <si>
    <t>def</t>
  </si>
  <si>
    <t>DE</t>
  </si>
  <si>
    <t>e</t>
  </si>
  <si>
    <t>E</t>
  </si>
  <si>
    <t>c</t>
  </si>
  <si>
    <t>C</t>
  </si>
  <si>
    <t>BR(1ppm)</t>
  </si>
  <si>
    <t>CDE</t>
  </si>
  <si>
    <t>b</t>
  </si>
  <si>
    <t>k</t>
  </si>
  <si>
    <t>BR(10ppm)</t>
  </si>
  <si>
    <t>bcd</t>
  </si>
  <si>
    <t>BCDE</t>
  </si>
  <si>
    <t>B</t>
  </si>
  <si>
    <t>EF</t>
  </si>
  <si>
    <t>h</t>
  </si>
  <si>
    <t>H</t>
  </si>
  <si>
    <t>ETH(50ppm)</t>
  </si>
  <si>
    <t>g</t>
  </si>
  <si>
    <t>F</t>
  </si>
  <si>
    <t>d</t>
  </si>
  <si>
    <t>J</t>
  </si>
  <si>
    <t>o</t>
  </si>
  <si>
    <t>N</t>
  </si>
  <si>
    <t>ETH(100ppm)</t>
  </si>
  <si>
    <t>G</t>
  </si>
  <si>
    <t>D</t>
  </si>
  <si>
    <t>p</t>
  </si>
  <si>
    <t>O</t>
  </si>
  <si>
    <t>ETH(200ppm)</t>
  </si>
  <si>
    <t>f</t>
  </si>
  <si>
    <t>n</t>
  </si>
  <si>
    <t>M</t>
  </si>
  <si>
    <t>GA(50ppm)</t>
  </si>
  <si>
    <t>i</t>
  </si>
  <si>
    <t>GA(100ppm)</t>
  </si>
  <si>
    <t>bc</t>
  </si>
  <si>
    <t>BC</t>
  </si>
  <si>
    <r>
      <t>　</t>
    </r>
    <r>
      <rPr>
        <sz val="11"/>
        <rFont val="Times New Roman"/>
        <charset val="134"/>
      </rPr>
      <t>a</t>
    </r>
  </si>
  <si>
    <r>
      <t>　</t>
    </r>
    <r>
      <rPr>
        <sz val="11"/>
        <rFont val="Times New Roman"/>
        <charset val="134"/>
      </rPr>
      <t>A</t>
    </r>
  </si>
  <si>
    <t>cd</t>
  </si>
  <si>
    <t>GA(200ppm)</t>
  </si>
  <si>
    <t>PAs(0.1mmol)</t>
  </si>
  <si>
    <t>cde</t>
  </si>
  <si>
    <t>PAs(1mmol)</t>
  </si>
  <si>
    <t>BCD</t>
  </si>
  <si>
    <t>PAs(10mmol)</t>
  </si>
  <si>
    <t>SA(50ppm)</t>
  </si>
  <si>
    <t>SA(100ppm)</t>
  </si>
  <si>
    <r>
      <t>　</t>
    </r>
    <r>
      <rPr>
        <sz val="11"/>
        <rFont val="Times New Roman"/>
        <charset val="134"/>
      </rPr>
      <t xml:space="preserve"> b</t>
    </r>
  </si>
  <si>
    <r>
      <t>　</t>
    </r>
    <r>
      <rPr>
        <sz val="11"/>
        <rFont val="Times New Roman"/>
        <charset val="134"/>
      </rPr>
      <t xml:space="preserve"> B</t>
    </r>
  </si>
  <si>
    <t>fg</t>
  </si>
  <si>
    <t>m</t>
  </si>
  <si>
    <t>L</t>
  </si>
  <si>
    <t>SA(200ppm)</t>
  </si>
  <si>
    <t>Table 4. Agronomic traits and Cd enrichment of ramie under different hormones and fertilizers</t>
  </si>
  <si>
    <t>water-CK</t>
  </si>
  <si>
    <t>water</t>
  </si>
  <si>
    <r>
      <t>　</t>
    </r>
    <r>
      <rPr>
        <sz val="11"/>
        <rFont val="Times New Roman"/>
        <charset val="134"/>
      </rPr>
      <t xml:space="preserve">abc </t>
    </r>
  </si>
  <si>
    <r>
      <t>　</t>
    </r>
    <r>
      <rPr>
        <sz val="11"/>
        <rFont val="Times New Roman"/>
        <charset val="134"/>
      </rPr>
      <t xml:space="preserve">A </t>
    </r>
  </si>
  <si>
    <r>
      <t>7044</t>
    </r>
    <r>
      <rPr>
        <sz val="11"/>
        <rFont val="宋体"/>
        <charset val="134"/>
      </rPr>
      <t>，</t>
    </r>
    <r>
      <rPr>
        <sz val="11"/>
        <rFont val="Times New Roman"/>
        <charset val="134"/>
      </rPr>
      <t>13</t>
    </r>
  </si>
  <si>
    <t>50mg L-1GA+0.2%KH2PO4</t>
  </si>
  <si>
    <r>
      <t>　</t>
    </r>
    <r>
      <rPr>
        <sz val="11"/>
        <rFont val="Times New Roman"/>
        <charset val="134"/>
      </rPr>
      <t xml:space="preserve"> bc </t>
    </r>
  </si>
  <si>
    <t>100mg L-1GA+0.4%KH2PO4</t>
  </si>
  <si>
    <t>abc</t>
  </si>
  <si>
    <r>
      <t>　</t>
    </r>
    <r>
      <rPr>
        <sz val="11"/>
        <rFont val="Times New Roman"/>
        <charset val="134"/>
      </rPr>
      <t xml:space="preserve">a </t>
    </r>
  </si>
  <si>
    <t>200mg L-1GA+0.6%KH2PO4</t>
  </si>
  <si>
    <t>50mg L-1GA+1%KNO3</t>
  </si>
  <si>
    <t>100mg L-1GA+1.5%KNO3</t>
  </si>
  <si>
    <r>
      <t>　</t>
    </r>
    <r>
      <rPr>
        <sz val="11"/>
        <rFont val="Times New Roman"/>
        <charset val="134"/>
      </rPr>
      <t xml:space="preserve">ab </t>
    </r>
  </si>
  <si>
    <t>CD</t>
  </si>
  <si>
    <t>200mg L-1GA+2%KNO3</t>
  </si>
  <si>
    <t>50mg L-1GA+water</t>
  </si>
  <si>
    <t>100mg L-1GA+water</t>
  </si>
  <si>
    <t>200mg L-1GA+water</t>
  </si>
  <si>
    <r>
      <t>　</t>
    </r>
    <r>
      <rPr>
        <sz val="11"/>
        <rFont val="Times New Roman"/>
        <charset val="134"/>
      </rPr>
      <t xml:space="preserve">  c </t>
    </r>
  </si>
  <si>
    <t>Figure 1.Effects of plant growth regulators on Cd content of ramie</t>
  </si>
  <si>
    <t xml:space="preserve"> Cd content in aboveground ramie sprayed by plant growth regulators</t>
  </si>
  <si>
    <t>Cd content in underground ramie sprayed by plant growth regulators</t>
  </si>
  <si>
    <t>CK</t>
  </si>
  <si>
    <t>0.1mg L-1BR</t>
  </si>
  <si>
    <t>ABC</t>
  </si>
  <si>
    <t>1mg L-1BR</t>
  </si>
  <si>
    <t>de</t>
  </si>
  <si>
    <t>10mg L-1BR</t>
  </si>
  <si>
    <t>cdef</t>
  </si>
  <si>
    <t>abcd</t>
  </si>
  <si>
    <t>50mg L-1ETH</t>
  </si>
  <si>
    <t>100mg L-1ETH</t>
  </si>
  <si>
    <t>abcde</t>
  </si>
  <si>
    <t>200mg L-1ETH</t>
  </si>
  <si>
    <t>50mg L-1GA</t>
  </si>
  <si>
    <t>100mg L-1GA</t>
  </si>
  <si>
    <t>200mg L-1GA</t>
  </si>
  <si>
    <t>0.1mmolPA</t>
  </si>
  <si>
    <t>1mmolPA</t>
  </si>
  <si>
    <t>ABCD</t>
  </si>
  <si>
    <t>10mmolPA</t>
  </si>
  <si>
    <t>50mg L-1SA</t>
  </si>
  <si>
    <t>100mg L-1SA</t>
  </si>
  <si>
    <t>bcde</t>
  </si>
  <si>
    <t>200mg L-1SA</t>
  </si>
  <si>
    <t>efg</t>
  </si>
  <si>
    <t>DEF</t>
  </si>
  <si>
    <t>Figure 2. Cd translocation factors in aboveground ramie sprayed by plant growth regulators;</t>
  </si>
  <si>
    <t>Figure 3 Effects of plant growth regulators on Cd BCF of ramie</t>
  </si>
  <si>
    <t>Cd bioconcentration factors in aboveground ramie sprayed by plant growth regulators</t>
  </si>
  <si>
    <t>Cd bioconcentration factors in underground ramie sprayed by plant growth regulators</t>
  </si>
  <si>
    <t xml:space="preserve">cde </t>
  </si>
  <si>
    <t xml:space="preserve">CDE </t>
  </si>
  <si>
    <t xml:space="preserve">cd </t>
  </si>
  <si>
    <t xml:space="preserve">CD </t>
  </si>
  <si>
    <r>
      <t>　</t>
    </r>
    <r>
      <rPr>
        <sz val="11"/>
        <rFont val="Times New Roman"/>
        <charset val="134"/>
      </rPr>
      <t xml:space="preserve"> bcd</t>
    </r>
  </si>
  <si>
    <r>
      <t>　</t>
    </r>
    <r>
      <rPr>
        <sz val="11"/>
        <rFont val="Times New Roman"/>
        <charset val="134"/>
      </rPr>
      <t>ABC</t>
    </r>
  </si>
  <si>
    <t xml:space="preserve">fg </t>
  </si>
  <si>
    <t xml:space="preserve">EF </t>
  </si>
  <si>
    <r>
      <t>　</t>
    </r>
    <r>
      <rPr>
        <sz val="11"/>
        <rFont val="Times New Roman"/>
        <charset val="134"/>
      </rPr>
      <t xml:space="preserve"> e</t>
    </r>
  </si>
  <si>
    <r>
      <t>　</t>
    </r>
    <r>
      <rPr>
        <sz val="11"/>
        <rFont val="Times New Roman"/>
        <charset val="134"/>
      </rPr>
      <t xml:space="preserve"> D</t>
    </r>
  </si>
  <si>
    <t xml:space="preserve">defg </t>
  </si>
  <si>
    <t xml:space="preserve">CDEF </t>
  </si>
  <si>
    <r>
      <t>　</t>
    </r>
    <r>
      <rPr>
        <sz val="11"/>
        <rFont val="Times New Roman"/>
        <charset val="134"/>
      </rPr>
      <t xml:space="preserve"> bcde</t>
    </r>
  </si>
  <si>
    <r>
      <t>　</t>
    </r>
    <r>
      <rPr>
        <sz val="11"/>
        <rFont val="Times New Roman"/>
        <charset val="134"/>
      </rPr>
      <t xml:space="preserve"> BCD</t>
    </r>
  </si>
  <si>
    <r>
      <t>　</t>
    </r>
    <r>
      <rPr>
        <sz val="11"/>
        <rFont val="Times New Roman"/>
        <charset val="134"/>
      </rPr>
      <t xml:space="preserve"> cde</t>
    </r>
  </si>
  <si>
    <t xml:space="preserve">ab </t>
  </si>
  <si>
    <t xml:space="preserve">AB </t>
  </si>
  <si>
    <t xml:space="preserve">bc </t>
  </si>
  <si>
    <t xml:space="preserve">BC </t>
  </si>
  <si>
    <r>
      <t>　</t>
    </r>
    <r>
      <rPr>
        <sz val="11"/>
        <rFont val="Times New Roman"/>
        <charset val="134"/>
      </rPr>
      <t xml:space="preserve"> de</t>
    </r>
  </si>
  <si>
    <r>
      <t>　</t>
    </r>
    <r>
      <rPr>
        <sz val="11"/>
        <rFont val="Times New Roman"/>
        <charset val="134"/>
      </rPr>
      <t xml:space="preserve"> CD</t>
    </r>
  </si>
  <si>
    <t xml:space="preserve">a </t>
  </si>
  <si>
    <t xml:space="preserve">A </t>
  </si>
  <si>
    <t xml:space="preserve">cdef </t>
  </si>
  <si>
    <t xml:space="preserve">efg </t>
  </si>
  <si>
    <r>
      <t>　</t>
    </r>
    <r>
      <rPr>
        <sz val="11"/>
        <rFont val="Times New Roman"/>
        <charset val="134"/>
      </rPr>
      <t xml:space="preserve"> bc</t>
    </r>
  </si>
  <si>
    <t xml:space="preserve">g </t>
  </si>
  <si>
    <t xml:space="preserve">F </t>
  </si>
  <si>
    <t>Figure 4.Effects of GA and foliar fertilizer mixture on Cd content of ramie</t>
  </si>
  <si>
    <t>Cd content in aboveground ramie by spraying mixed plant growth regulator and fertilizers</t>
  </si>
  <si>
    <t>Cd content in underground ramie by spraying mixed plant growth regulators and fertilizers;</t>
  </si>
  <si>
    <t>water 2</t>
  </si>
  <si>
    <r>
      <t>　</t>
    </r>
    <r>
      <rPr>
        <sz val="11"/>
        <rFont val="Times New Roman"/>
        <charset val="134"/>
      </rPr>
      <t xml:space="preserve">AB </t>
    </r>
  </si>
  <si>
    <t>50mg L-1GA Water 2</t>
  </si>
  <si>
    <t>50mg L-1GA
+Water 2</t>
  </si>
  <si>
    <t>50mg L-1GA 0.2%KH2PO4</t>
  </si>
  <si>
    <t>50mg L-1GA
+0.2%KH2PO4</t>
  </si>
  <si>
    <t>50mg L-1GA 1%KNO3</t>
  </si>
  <si>
    <t>50mg L-1GA
+1%KNO3</t>
  </si>
  <si>
    <t>100mg L-1GA Water 2</t>
  </si>
  <si>
    <t>100mg L-1GA
+Water 2</t>
  </si>
  <si>
    <r>
      <t>　</t>
    </r>
    <r>
      <rPr>
        <sz val="11"/>
        <rFont val="Times New Roman"/>
        <charset val="134"/>
      </rPr>
      <t xml:space="preserve"> B </t>
    </r>
  </si>
  <si>
    <t>100mg L-1GA 0.4%KH2PO4</t>
  </si>
  <si>
    <t>100mg L-1GA
+0.4%KH2PO4</t>
  </si>
  <si>
    <t>100mg L-1GA 1.5%KNO3</t>
  </si>
  <si>
    <t>100mg L-1GA
+1.5%KNO3</t>
  </si>
  <si>
    <t>200mg L-1GA Water 2</t>
  </si>
  <si>
    <t>200mg L-1GA
+Water 2</t>
  </si>
  <si>
    <t>200mg L-1GA0.6%KH2PO4</t>
  </si>
  <si>
    <t>200mg L-1GA
+0.6%KH2PO4</t>
  </si>
  <si>
    <t>200mg L-1GA
+2%KNO3</t>
  </si>
  <si>
    <r>
      <t xml:space="preserve">Figure 5. </t>
    </r>
    <r>
      <rPr>
        <sz val="11"/>
        <rFont val="Times New Roman"/>
        <charset val="134"/>
      </rPr>
      <t>Translocation factors (TFs) from underground to aboveground treated by mixed plant growth regulator and fertilizers</t>
    </r>
  </si>
  <si>
    <t>Figure 6.Effects of GA and foliar fertilizer mixture on Cd BCF of ramie</t>
  </si>
  <si>
    <t>Cd bioconcentration factors in aboveground ramie by mixed plant growth regulator and fertilizers</t>
  </si>
  <si>
    <t>Cd bioconcentration factors in underground ramie by spraying mixed plant growth regulator and fertilizers</t>
  </si>
  <si>
    <r>
      <rPr>
        <sz val="11"/>
        <color theme="1"/>
        <rFont val="宋体"/>
        <charset val="134"/>
      </rPr>
      <t>表</t>
    </r>
    <r>
      <rPr>
        <sz val="11"/>
        <color theme="1"/>
        <rFont val="Times New Roman"/>
        <charset val="134"/>
      </rPr>
      <t>2</t>
    </r>
  </si>
  <si>
    <r>
      <rPr>
        <sz val="11"/>
        <color theme="1"/>
        <rFont val="宋体"/>
        <charset val="134"/>
      </rPr>
      <t>施用激素对苎麻农艺性状的影响</t>
    </r>
  </si>
  <si>
    <r>
      <rPr>
        <sz val="11"/>
        <color theme="1"/>
        <rFont val="宋体"/>
        <charset val="134"/>
      </rPr>
      <t>株高</t>
    </r>
  </si>
  <si>
    <t>Plant height(cm)</t>
  </si>
  <si>
    <r>
      <rPr>
        <sz val="11"/>
        <color theme="1"/>
        <rFont val="Times New Roman"/>
        <charset val="134"/>
      </rPr>
      <t>5%</t>
    </r>
    <r>
      <rPr>
        <sz val="11"/>
        <color theme="1"/>
        <rFont val="宋体"/>
        <charset val="134"/>
      </rPr>
      <t>显著水平</t>
    </r>
  </si>
  <si>
    <r>
      <rPr>
        <sz val="11"/>
        <color theme="1"/>
        <rFont val="Times New Roman"/>
        <charset val="134"/>
      </rPr>
      <t>1%</t>
    </r>
    <r>
      <rPr>
        <sz val="11"/>
        <color theme="1"/>
        <rFont val="宋体"/>
        <charset val="134"/>
      </rPr>
      <t>极显著水平</t>
    </r>
  </si>
  <si>
    <r>
      <rPr>
        <sz val="11"/>
        <color theme="1"/>
        <rFont val="宋体"/>
        <charset val="134"/>
      </rPr>
      <t>茎粗</t>
    </r>
  </si>
  <si>
    <r>
      <rPr>
        <sz val="11"/>
        <color theme="1"/>
        <rFont val="宋体"/>
        <charset val="134"/>
      </rPr>
      <t>激素处理</t>
    </r>
  </si>
  <si>
    <r>
      <rPr>
        <sz val="11"/>
        <color theme="1"/>
        <rFont val="宋体"/>
        <charset val="134"/>
      </rPr>
      <t>重复</t>
    </r>
    <r>
      <rPr>
        <sz val="11"/>
        <color theme="1"/>
        <rFont val="Times New Roman"/>
        <charset val="134"/>
      </rPr>
      <t>1</t>
    </r>
  </si>
  <si>
    <r>
      <rPr>
        <sz val="11"/>
        <color theme="1"/>
        <rFont val="宋体"/>
        <charset val="134"/>
      </rPr>
      <t>重复</t>
    </r>
    <r>
      <rPr>
        <sz val="11"/>
        <color theme="1"/>
        <rFont val="Times New Roman"/>
        <charset val="134"/>
      </rPr>
      <t>2</t>
    </r>
  </si>
  <si>
    <r>
      <rPr>
        <sz val="11"/>
        <color theme="1"/>
        <rFont val="宋体"/>
        <charset val="134"/>
      </rPr>
      <t>重复</t>
    </r>
    <r>
      <rPr>
        <sz val="11"/>
        <color theme="1"/>
        <rFont val="Times New Roman"/>
        <charset val="134"/>
      </rPr>
      <t>3</t>
    </r>
  </si>
  <si>
    <r>
      <rPr>
        <sz val="11"/>
        <color theme="1"/>
        <rFont val="宋体"/>
        <charset val="134"/>
      </rPr>
      <t>平均值</t>
    </r>
  </si>
  <si>
    <r>
      <rPr>
        <sz val="11"/>
        <color theme="1"/>
        <rFont val="宋体"/>
        <charset val="134"/>
      </rPr>
      <t>标准误差</t>
    </r>
  </si>
  <si>
    <r>
      <rPr>
        <sz val="11"/>
        <color theme="1"/>
        <rFont val="宋体"/>
        <charset val="134"/>
      </rPr>
      <t>皮厚</t>
    </r>
  </si>
  <si>
    <r>
      <rPr>
        <sz val="11"/>
        <color theme="1"/>
        <rFont val="宋体"/>
        <charset val="134"/>
      </rPr>
      <t>叶面积</t>
    </r>
  </si>
  <si>
    <r>
      <rPr>
        <sz val="11"/>
        <color theme="1"/>
        <rFont val="宋体"/>
        <charset val="134"/>
      </rPr>
      <t>激素与化肥处理</t>
    </r>
  </si>
  <si>
    <r>
      <rPr>
        <sz val="11"/>
        <color theme="1"/>
        <rFont val="宋体"/>
        <charset val="134"/>
      </rPr>
      <t>地上部镉含量</t>
    </r>
  </si>
  <si>
    <r>
      <rPr>
        <sz val="11"/>
        <color theme="1"/>
        <rFont val="宋体"/>
        <charset val="134"/>
      </rPr>
      <t>地下部镉含量</t>
    </r>
  </si>
  <si>
    <t>water 1</t>
  </si>
  <si>
    <r>
      <rPr>
        <sz val="10"/>
        <rFont val="Times New Roman"/>
        <charset val="0"/>
      </rPr>
      <t>0.1mg L</t>
    </r>
    <r>
      <rPr>
        <vertAlign val="superscript"/>
        <sz val="10"/>
        <rFont val="Times New Roman"/>
        <charset val="0"/>
      </rPr>
      <t>-1</t>
    </r>
    <r>
      <rPr>
        <sz val="10"/>
        <rFont val="Times New Roman"/>
        <charset val="0"/>
      </rPr>
      <t>BR</t>
    </r>
  </si>
  <si>
    <r>
      <rPr>
        <sz val="10"/>
        <rFont val="Times New Roman"/>
        <charset val="0"/>
      </rPr>
      <t>1mg L</t>
    </r>
    <r>
      <rPr>
        <vertAlign val="superscript"/>
        <sz val="10"/>
        <rFont val="Times New Roman"/>
        <charset val="0"/>
      </rPr>
      <t>-1</t>
    </r>
    <r>
      <rPr>
        <sz val="10"/>
        <rFont val="Times New Roman"/>
        <charset val="0"/>
      </rPr>
      <t>BR</t>
    </r>
  </si>
  <si>
    <r>
      <rPr>
        <sz val="10"/>
        <rFont val="Times New Roman"/>
        <charset val="0"/>
      </rPr>
      <t>10mg L</t>
    </r>
    <r>
      <rPr>
        <vertAlign val="superscript"/>
        <sz val="10"/>
        <rFont val="Times New Roman"/>
        <charset val="0"/>
      </rPr>
      <t>-1</t>
    </r>
    <r>
      <rPr>
        <sz val="10"/>
        <rFont val="Times New Roman"/>
        <charset val="0"/>
      </rPr>
      <t>BR</t>
    </r>
  </si>
  <si>
    <r>
      <rPr>
        <sz val="10"/>
        <rFont val="Times New Roman"/>
        <charset val="0"/>
      </rPr>
      <t>50mg L</t>
    </r>
    <r>
      <rPr>
        <vertAlign val="superscript"/>
        <sz val="10"/>
        <rFont val="Times New Roman"/>
        <charset val="0"/>
      </rPr>
      <t>-1</t>
    </r>
    <r>
      <rPr>
        <sz val="10"/>
        <rFont val="Times New Roman"/>
        <charset val="0"/>
      </rPr>
      <t>ETH</t>
    </r>
  </si>
  <si>
    <r>
      <rPr>
        <sz val="10"/>
        <rFont val="Times New Roman"/>
        <charset val="0"/>
      </rPr>
      <t>100mg L</t>
    </r>
    <r>
      <rPr>
        <vertAlign val="superscript"/>
        <sz val="10"/>
        <rFont val="Times New Roman"/>
        <charset val="0"/>
      </rPr>
      <t>-1</t>
    </r>
    <r>
      <rPr>
        <sz val="10"/>
        <rFont val="Times New Roman"/>
        <charset val="0"/>
      </rPr>
      <t>ETH</t>
    </r>
  </si>
  <si>
    <r>
      <rPr>
        <sz val="10"/>
        <rFont val="Times New Roman"/>
        <charset val="0"/>
      </rPr>
      <t>200mg L</t>
    </r>
    <r>
      <rPr>
        <vertAlign val="superscript"/>
        <sz val="10"/>
        <rFont val="Times New Roman"/>
        <charset val="0"/>
      </rPr>
      <t>-1</t>
    </r>
    <r>
      <rPr>
        <sz val="10"/>
        <rFont val="Times New Roman"/>
        <charset val="0"/>
      </rPr>
      <t>ETH</t>
    </r>
  </si>
  <si>
    <r>
      <rPr>
        <sz val="10"/>
        <rFont val="Times New Roman"/>
        <charset val="0"/>
      </rPr>
      <t>50mg L</t>
    </r>
    <r>
      <rPr>
        <vertAlign val="superscript"/>
        <sz val="10"/>
        <rFont val="Times New Roman"/>
        <charset val="0"/>
      </rPr>
      <t>-1</t>
    </r>
    <r>
      <rPr>
        <sz val="10"/>
        <rFont val="Times New Roman"/>
        <charset val="0"/>
      </rPr>
      <t>GA</t>
    </r>
  </si>
  <si>
    <r>
      <rPr>
        <sz val="10"/>
        <rFont val="Times New Roman"/>
        <charset val="0"/>
      </rPr>
      <t>100mg L</t>
    </r>
    <r>
      <rPr>
        <vertAlign val="superscript"/>
        <sz val="10"/>
        <rFont val="Times New Roman"/>
        <charset val="0"/>
      </rPr>
      <t>-1</t>
    </r>
    <r>
      <rPr>
        <sz val="10"/>
        <rFont val="Times New Roman"/>
        <charset val="0"/>
      </rPr>
      <t>GA</t>
    </r>
  </si>
  <si>
    <r>
      <rPr>
        <sz val="10"/>
        <rFont val="Times New Roman"/>
        <charset val="0"/>
      </rPr>
      <t>200mg L-</t>
    </r>
    <r>
      <rPr>
        <vertAlign val="superscript"/>
        <sz val="10"/>
        <rFont val="Times New Roman"/>
        <charset val="0"/>
      </rPr>
      <t>1</t>
    </r>
    <r>
      <rPr>
        <sz val="10"/>
        <rFont val="Times New Roman"/>
        <charset val="0"/>
      </rPr>
      <t>GA</t>
    </r>
  </si>
  <si>
    <r>
      <rPr>
        <sz val="10"/>
        <rFont val="Times New Roman"/>
        <charset val="0"/>
      </rPr>
      <t>50mg L</t>
    </r>
    <r>
      <rPr>
        <vertAlign val="superscript"/>
        <sz val="10"/>
        <rFont val="Times New Roman"/>
        <charset val="0"/>
      </rPr>
      <t>-1</t>
    </r>
    <r>
      <rPr>
        <sz val="10"/>
        <rFont val="Times New Roman"/>
        <charset val="0"/>
      </rPr>
      <t>SA</t>
    </r>
  </si>
  <si>
    <r>
      <rPr>
        <sz val="10"/>
        <rFont val="Times New Roman"/>
        <charset val="0"/>
      </rPr>
      <t>100mg L</t>
    </r>
    <r>
      <rPr>
        <vertAlign val="superscript"/>
        <sz val="10"/>
        <rFont val="Times New Roman"/>
        <charset val="0"/>
      </rPr>
      <t>-1</t>
    </r>
    <r>
      <rPr>
        <sz val="10"/>
        <rFont val="Times New Roman"/>
        <charset val="0"/>
      </rPr>
      <t>SA</t>
    </r>
  </si>
  <si>
    <r>
      <rPr>
        <sz val="10"/>
        <rFont val="Times New Roman"/>
        <charset val="0"/>
      </rPr>
      <t>200mg L</t>
    </r>
    <r>
      <rPr>
        <vertAlign val="superscript"/>
        <sz val="10"/>
        <rFont val="Times New Roman"/>
        <charset val="0"/>
      </rPr>
      <t>-1</t>
    </r>
    <r>
      <rPr>
        <sz val="10"/>
        <rFont val="Times New Roman"/>
        <charset val="0"/>
      </rPr>
      <t>SA</t>
    </r>
  </si>
  <si>
    <r>
      <rPr>
        <sz val="11"/>
        <color theme="1"/>
        <rFont val="宋体"/>
        <charset val="134"/>
      </rPr>
      <t>对镉的转运</t>
    </r>
  </si>
  <si>
    <r>
      <rPr>
        <sz val="11"/>
        <color theme="1"/>
        <rFont val="宋体"/>
        <charset val="134"/>
      </rPr>
      <t>地上富集系数</t>
    </r>
  </si>
  <si>
    <t>defg</t>
  </si>
  <si>
    <t>CDEF</t>
  </si>
  <si>
    <t>DFF</t>
  </si>
  <si>
    <t xml:space="preserve">h </t>
  </si>
  <si>
    <t>FG</t>
  </si>
  <si>
    <r>
      <rPr>
        <sz val="11"/>
        <color theme="1"/>
        <rFont val="宋体"/>
        <charset val="134"/>
      </rPr>
      <t>复合地上部镉含量</t>
    </r>
  </si>
  <si>
    <r>
      <rPr>
        <sz val="11"/>
        <color theme="1"/>
        <rFont val="宋体"/>
        <charset val="134"/>
      </rPr>
      <t>复合地下部镉含量</t>
    </r>
  </si>
  <si>
    <r>
      <rPr>
        <sz val="10"/>
        <rFont val="Times New Roman"/>
        <charset val="0"/>
      </rPr>
      <t>50mg L</t>
    </r>
    <r>
      <rPr>
        <vertAlign val="superscript"/>
        <sz val="10"/>
        <rFont val="Times New Roman"/>
        <charset val="0"/>
      </rPr>
      <t>-1</t>
    </r>
    <r>
      <rPr>
        <sz val="10"/>
        <rFont val="Times New Roman"/>
        <charset val="0"/>
      </rPr>
      <t>GA Water 2</t>
    </r>
  </si>
  <si>
    <r>
      <rPr>
        <sz val="10"/>
        <rFont val="Times New Roman"/>
        <charset val="0"/>
      </rPr>
      <t>50mg L</t>
    </r>
    <r>
      <rPr>
        <vertAlign val="superscript"/>
        <sz val="10"/>
        <rFont val="Times New Roman"/>
        <charset val="0"/>
      </rPr>
      <t>-1</t>
    </r>
    <r>
      <rPr>
        <sz val="10"/>
        <rFont val="Times New Roman"/>
        <charset val="0"/>
      </rPr>
      <t>GA
+0.2%KH</t>
    </r>
    <r>
      <rPr>
        <vertAlign val="subscript"/>
        <sz val="10"/>
        <rFont val="Times New Roman"/>
        <charset val="0"/>
      </rPr>
      <t>2</t>
    </r>
    <r>
      <rPr>
        <sz val="10"/>
        <rFont val="Times New Roman"/>
        <charset val="0"/>
      </rPr>
      <t>PO</t>
    </r>
    <r>
      <rPr>
        <vertAlign val="subscript"/>
        <sz val="10"/>
        <rFont val="Times New Roman"/>
        <charset val="0"/>
      </rPr>
      <t>4</t>
    </r>
  </si>
  <si>
    <r>
      <rPr>
        <sz val="10"/>
        <rFont val="Times New Roman"/>
        <charset val="0"/>
      </rPr>
      <t>50mg L</t>
    </r>
    <r>
      <rPr>
        <vertAlign val="superscript"/>
        <sz val="10"/>
        <rFont val="Times New Roman"/>
        <charset val="0"/>
      </rPr>
      <t>-1</t>
    </r>
    <r>
      <rPr>
        <sz val="10"/>
        <rFont val="Times New Roman"/>
        <charset val="0"/>
      </rPr>
      <t>GA 0.2%KH</t>
    </r>
    <r>
      <rPr>
        <vertAlign val="subscript"/>
        <sz val="10"/>
        <rFont val="Times New Roman"/>
        <charset val="0"/>
      </rPr>
      <t>2</t>
    </r>
    <r>
      <rPr>
        <sz val="10"/>
        <rFont val="Times New Roman"/>
        <charset val="0"/>
      </rPr>
      <t>PO</t>
    </r>
    <r>
      <rPr>
        <vertAlign val="subscript"/>
        <sz val="10"/>
        <rFont val="Times New Roman"/>
        <charset val="0"/>
      </rPr>
      <t>4</t>
    </r>
  </si>
  <si>
    <r>
      <rPr>
        <sz val="10"/>
        <rFont val="Times New Roman"/>
        <charset val="0"/>
      </rPr>
      <t>50mg L</t>
    </r>
    <r>
      <rPr>
        <vertAlign val="superscript"/>
        <sz val="10"/>
        <rFont val="Times New Roman"/>
        <charset val="0"/>
      </rPr>
      <t>-1</t>
    </r>
    <r>
      <rPr>
        <sz val="10"/>
        <rFont val="Times New Roman"/>
        <charset val="0"/>
      </rPr>
      <t>GA
+1%KNO</t>
    </r>
    <r>
      <rPr>
        <vertAlign val="subscript"/>
        <sz val="10"/>
        <rFont val="Times New Roman"/>
        <charset val="0"/>
      </rPr>
      <t>3</t>
    </r>
  </si>
  <si>
    <r>
      <rPr>
        <sz val="10"/>
        <rFont val="Times New Roman"/>
        <charset val="0"/>
      </rPr>
      <t>50mg L</t>
    </r>
    <r>
      <rPr>
        <vertAlign val="superscript"/>
        <sz val="10"/>
        <rFont val="Times New Roman"/>
        <charset val="0"/>
      </rPr>
      <t>-1</t>
    </r>
    <r>
      <rPr>
        <sz val="10"/>
        <rFont val="Times New Roman"/>
        <charset val="0"/>
      </rPr>
      <t>GA 1%KNO</t>
    </r>
    <r>
      <rPr>
        <vertAlign val="subscript"/>
        <sz val="10"/>
        <rFont val="Times New Roman"/>
        <charset val="0"/>
      </rPr>
      <t>3</t>
    </r>
  </si>
  <si>
    <r>
      <rPr>
        <sz val="10"/>
        <rFont val="Times New Roman"/>
        <charset val="0"/>
      </rPr>
      <t>100mg L</t>
    </r>
    <r>
      <rPr>
        <vertAlign val="superscript"/>
        <sz val="10"/>
        <rFont val="Times New Roman"/>
        <charset val="0"/>
      </rPr>
      <t>-1</t>
    </r>
    <r>
      <rPr>
        <sz val="10"/>
        <rFont val="Times New Roman"/>
        <charset val="0"/>
      </rPr>
      <t>GA
+Water 2</t>
    </r>
  </si>
  <si>
    <r>
      <rPr>
        <sz val="10"/>
        <rFont val="Times New Roman"/>
        <charset val="0"/>
      </rPr>
      <t>100mg L</t>
    </r>
    <r>
      <rPr>
        <vertAlign val="superscript"/>
        <sz val="10"/>
        <rFont val="Times New Roman"/>
        <charset val="0"/>
      </rPr>
      <t>-1</t>
    </r>
    <r>
      <rPr>
        <sz val="10"/>
        <rFont val="Times New Roman"/>
        <charset val="0"/>
      </rPr>
      <t>GA Water 2</t>
    </r>
  </si>
  <si>
    <r>
      <rPr>
        <sz val="10"/>
        <rFont val="Times New Roman"/>
        <charset val="0"/>
      </rPr>
      <t>100mg L</t>
    </r>
    <r>
      <rPr>
        <vertAlign val="superscript"/>
        <sz val="10"/>
        <rFont val="Times New Roman"/>
        <charset val="0"/>
      </rPr>
      <t>-1</t>
    </r>
    <r>
      <rPr>
        <sz val="10"/>
        <rFont val="Times New Roman"/>
        <charset val="0"/>
      </rPr>
      <t>GA
+0.4%KH</t>
    </r>
    <r>
      <rPr>
        <vertAlign val="subscript"/>
        <sz val="10"/>
        <rFont val="Times New Roman"/>
        <charset val="0"/>
      </rPr>
      <t>2</t>
    </r>
    <r>
      <rPr>
        <sz val="10"/>
        <rFont val="Times New Roman"/>
        <charset val="0"/>
      </rPr>
      <t>PO</t>
    </r>
    <r>
      <rPr>
        <vertAlign val="subscript"/>
        <sz val="10"/>
        <rFont val="Times New Roman"/>
        <charset val="0"/>
      </rPr>
      <t>4</t>
    </r>
  </si>
  <si>
    <r>
      <rPr>
        <sz val="10"/>
        <rFont val="Times New Roman"/>
        <charset val="0"/>
      </rPr>
      <t>100mg L</t>
    </r>
    <r>
      <rPr>
        <vertAlign val="superscript"/>
        <sz val="10"/>
        <rFont val="Times New Roman"/>
        <charset val="0"/>
      </rPr>
      <t>-1</t>
    </r>
    <r>
      <rPr>
        <sz val="10"/>
        <rFont val="Times New Roman"/>
        <charset val="0"/>
      </rPr>
      <t>GA 0.4%KH</t>
    </r>
    <r>
      <rPr>
        <vertAlign val="subscript"/>
        <sz val="10"/>
        <rFont val="Times New Roman"/>
        <charset val="0"/>
      </rPr>
      <t>2</t>
    </r>
    <r>
      <rPr>
        <sz val="10"/>
        <rFont val="Times New Roman"/>
        <charset val="0"/>
      </rPr>
      <t>PO</t>
    </r>
    <r>
      <rPr>
        <vertAlign val="subscript"/>
        <sz val="10"/>
        <rFont val="Times New Roman"/>
        <charset val="0"/>
      </rPr>
      <t>4</t>
    </r>
  </si>
  <si>
    <r>
      <rPr>
        <sz val="10"/>
        <rFont val="Times New Roman"/>
        <charset val="0"/>
      </rPr>
      <t>100mg L</t>
    </r>
    <r>
      <rPr>
        <vertAlign val="superscript"/>
        <sz val="10"/>
        <rFont val="Times New Roman"/>
        <charset val="0"/>
      </rPr>
      <t>-1</t>
    </r>
    <r>
      <rPr>
        <sz val="10"/>
        <rFont val="Times New Roman"/>
        <charset val="0"/>
      </rPr>
      <t>GA
+1.5%KNO</t>
    </r>
    <r>
      <rPr>
        <vertAlign val="subscript"/>
        <sz val="10"/>
        <rFont val="Times New Roman"/>
        <charset val="0"/>
      </rPr>
      <t>3</t>
    </r>
  </si>
  <si>
    <r>
      <rPr>
        <sz val="10"/>
        <rFont val="Times New Roman"/>
        <charset val="0"/>
      </rPr>
      <t>100mg L</t>
    </r>
    <r>
      <rPr>
        <vertAlign val="superscript"/>
        <sz val="10"/>
        <rFont val="Times New Roman"/>
        <charset val="0"/>
      </rPr>
      <t>-1</t>
    </r>
    <r>
      <rPr>
        <sz val="10"/>
        <rFont val="Times New Roman"/>
        <charset val="0"/>
      </rPr>
      <t>GA 1.5%KNO</t>
    </r>
    <r>
      <rPr>
        <vertAlign val="subscript"/>
        <sz val="10"/>
        <rFont val="Times New Roman"/>
        <charset val="0"/>
      </rPr>
      <t>3</t>
    </r>
  </si>
  <si>
    <r>
      <rPr>
        <sz val="10"/>
        <rFont val="Times New Roman"/>
        <charset val="0"/>
      </rPr>
      <t>200mg L</t>
    </r>
    <r>
      <rPr>
        <vertAlign val="superscript"/>
        <sz val="10"/>
        <rFont val="Times New Roman"/>
        <charset val="0"/>
      </rPr>
      <t>-1</t>
    </r>
    <r>
      <rPr>
        <sz val="10"/>
        <rFont val="Times New Roman"/>
        <charset val="0"/>
      </rPr>
      <t>GA
+Water 2</t>
    </r>
  </si>
  <si>
    <r>
      <rPr>
        <sz val="10"/>
        <rFont val="Times New Roman"/>
        <charset val="0"/>
      </rPr>
      <t>200mg L</t>
    </r>
    <r>
      <rPr>
        <vertAlign val="superscript"/>
        <sz val="10"/>
        <rFont val="Times New Roman"/>
        <charset val="0"/>
      </rPr>
      <t>-1</t>
    </r>
    <r>
      <rPr>
        <sz val="10"/>
        <rFont val="Times New Roman"/>
        <charset val="0"/>
      </rPr>
      <t>GA Water 2</t>
    </r>
  </si>
  <si>
    <r>
      <rPr>
        <sz val="10"/>
        <rFont val="Times New Roman"/>
        <charset val="0"/>
      </rPr>
      <t>200mg L</t>
    </r>
    <r>
      <rPr>
        <vertAlign val="superscript"/>
        <sz val="10"/>
        <rFont val="Times New Roman"/>
        <charset val="0"/>
      </rPr>
      <t>-1</t>
    </r>
    <r>
      <rPr>
        <sz val="10"/>
        <rFont val="Times New Roman"/>
        <charset val="0"/>
      </rPr>
      <t>GA
+0.6%KH</t>
    </r>
    <r>
      <rPr>
        <vertAlign val="subscript"/>
        <sz val="10"/>
        <rFont val="Times New Roman"/>
        <charset val="0"/>
      </rPr>
      <t>2</t>
    </r>
    <r>
      <rPr>
        <sz val="10"/>
        <rFont val="Times New Roman"/>
        <charset val="0"/>
      </rPr>
      <t>PO</t>
    </r>
    <r>
      <rPr>
        <vertAlign val="subscript"/>
        <sz val="10"/>
        <rFont val="Times New Roman"/>
        <charset val="0"/>
      </rPr>
      <t>4</t>
    </r>
  </si>
  <si>
    <r>
      <rPr>
        <sz val="10"/>
        <rFont val="Times New Roman"/>
        <charset val="0"/>
      </rPr>
      <t>200mg L</t>
    </r>
    <r>
      <rPr>
        <vertAlign val="superscript"/>
        <sz val="10"/>
        <rFont val="Times New Roman"/>
        <charset val="0"/>
      </rPr>
      <t>-1</t>
    </r>
    <r>
      <rPr>
        <sz val="10"/>
        <rFont val="Times New Roman"/>
        <charset val="0"/>
      </rPr>
      <t>GA0.6%KH</t>
    </r>
    <r>
      <rPr>
        <vertAlign val="subscript"/>
        <sz val="10"/>
        <rFont val="Times New Roman"/>
        <charset val="0"/>
      </rPr>
      <t>2</t>
    </r>
    <r>
      <rPr>
        <sz val="10"/>
        <rFont val="Times New Roman"/>
        <charset val="0"/>
      </rPr>
      <t>PO</t>
    </r>
    <r>
      <rPr>
        <vertAlign val="subscript"/>
        <sz val="10"/>
        <rFont val="Times New Roman"/>
        <charset val="0"/>
      </rPr>
      <t>4</t>
    </r>
  </si>
  <si>
    <r>
      <rPr>
        <sz val="11"/>
        <color theme="1"/>
        <rFont val="宋体"/>
        <charset val="134"/>
      </rPr>
      <t>复合镉转运</t>
    </r>
  </si>
  <si>
    <r>
      <rPr>
        <sz val="11"/>
        <color theme="1"/>
        <rFont val="宋体"/>
        <charset val="134"/>
      </rPr>
      <t>复合地上富集系数</t>
    </r>
  </si>
  <si>
    <r>
      <rPr>
        <sz val="10"/>
        <rFont val="Times New Roman"/>
        <charset val="0"/>
      </rPr>
      <t>50mg L</t>
    </r>
    <r>
      <rPr>
        <vertAlign val="superscript"/>
        <sz val="10"/>
        <rFont val="Times New Roman"/>
        <charset val="0"/>
      </rPr>
      <t>-1</t>
    </r>
    <r>
      <rPr>
        <sz val="10"/>
        <rFont val="Times New Roman"/>
        <charset val="0"/>
      </rPr>
      <t>GA
+Water 2</t>
    </r>
  </si>
  <si>
    <r>
      <rPr>
        <sz val="11"/>
        <color theme="1"/>
        <rFont val="宋体"/>
        <charset val="134"/>
      </rPr>
      <t>复合地下富集系数</t>
    </r>
  </si>
  <si>
    <r>
      <rPr>
        <sz val="11"/>
        <color theme="1"/>
        <rFont val="宋体"/>
        <charset val="134"/>
      </rPr>
      <t>镉富集量</t>
    </r>
  </si>
  <si>
    <t>jk</t>
  </si>
  <si>
    <t>JK</t>
  </si>
  <si>
    <t>HI</t>
  </si>
  <si>
    <t>GH</t>
  </si>
  <si>
    <r>
      <rPr>
        <sz val="11"/>
        <color theme="1"/>
        <rFont val="宋体"/>
        <charset val="134"/>
      </rPr>
      <t>生物量</t>
    </r>
  </si>
  <si>
    <r>
      <rPr>
        <sz val="11"/>
        <color theme="1"/>
        <rFont val="Times New Roman"/>
        <charset val="134"/>
      </rPr>
      <t>7044</t>
    </r>
    <r>
      <rPr>
        <sz val="11"/>
        <color theme="1"/>
        <rFont val="宋体"/>
        <charset val="134"/>
      </rPr>
      <t>，</t>
    </r>
    <r>
      <rPr>
        <sz val="11"/>
        <color theme="1"/>
        <rFont val="Times New Roman"/>
        <charset val="134"/>
      </rPr>
      <t>13</t>
    </r>
  </si>
</sst>
</file>

<file path=xl/styles.xml><?xml version="1.0" encoding="utf-8"?>
<styleSheet xmlns="http://schemas.openxmlformats.org/spreadsheetml/2006/main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_ "/>
    <numFmt numFmtId="177" formatCode="0.00_ "/>
  </numFmts>
  <fonts count="32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0"/>
      <name val="Times New Roman"/>
      <charset val="134"/>
    </font>
    <font>
      <sz val="11"/>
      <name val="Times New Roman"/>
      <charset val="134"/>
    </font>
    <font>
      <sz val="11"/>
      <color rgb="FFFF0000"/>
      <name val="Times New Roman"/>
      <charset val="134"/>
    </font>
    <font>
      <sz val="10"/>
      <name val="Times New Roman"/>
      <charset val="0"/>
    </font>
    <font>
      <sz val="11"/>
      <color rgb="FF000000"/>
      <name val="Times New Roman"/>
      <charset val="134"/>
    </font>
    <font>
      <b/>
      <sz val="10"/>
      <name val="Times New Roman"/>
      <charset val="134"/>
    </font>
    <font>
      <b/>
      <sz val="11"/>
      <name val="Times New Roman"/>
      <charset val="134"/>
    </font>
    <font>
      <sz val="11"/>
      <name val="宋体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1"/>
      <name val="宋体"/>
      <charset val="134"/>
    </font>
    <font>
      <vertAlign val="superscript"/>
      <sz val="10"/>
      <name val="Times New Roman"/>
      <charset val="0"/>
    </font>
    <font>
      <vertAlign val="subscript"/>
      <sz val="10"/>
      <name val="Times New Roman"/>
      <charset val="0"/>
    </font>
  </fonts>
  <fills count="3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11" fillId="10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3" fillId="13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0" fillId="14" borderId="2" applyNumberFormat="0" applyFont="0" applyAlignment="0" applyProtection="0">
      <alignment vertical="center"/>
    </xf>
    <xf numFmtId="0" fontId="13" fillId="15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3" applyNumberFormat="0" applyFill="0" applyAlignment="0" applyProtection="0">
      <alignment vertical="center"/>
    </xf>
    <xf numFmtId="0" fontId="21" fillId="0" borderId="3" applyNumberFormat="0" applyFill="0" applyAlignment="0" applyProtection="0">
      <alignment vertical="center"/>
    </xf>
    <xf numFmtId="0" fontId="13" fillId="5" borderId="0" applyNumberFormat="0" applyBorder="0" applyAlignment="0" applyProtection="0">
      <alignment vertical="center"/>
    </xf>
    <xf numFmtId="0" fontId="16" fillId="0" borderId="4" applyNumberFormat="0" applyFill="0" applyAlignment="0" applyProtection="0">
      <alignment vertical="center"/>
    </xf>
    <xf numFmtId="0" fontId="13" fillId="16" borderId="0" applyNumberFormat="0" applyBorder="0" applyAlignment="0" applyProtection="0">
      <alignment vertical="center"/>
    </xf>
    <xf numFmtId="0" fontId="22" fillId="17" borderId="5" applyNumberFormat="0" applyAlignment="0" applyProtection="0">
      <alignment vertical="center"/>
    </xf>
    <xf numFmtId="0" fontId="23" fillId="17" borderId="1" applyNumberFormat="0" applyAlignment="0" applyProtection="0">
      <alignment vertical="center"/>
    </xf>
    <xf numFmtId="0" fontId="24" fillId="18" borderId="6" applyNumberFormat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13" fillId="20" borderId="0" applyNumberFormat="0" applyBorder="0" applyAlignment="0" applyProtection="0">
      <alignment vertical="center"/>
    </xf>
    <xf numFmtId="0" fontId="25" fillId="0" borderId="7" applyNumberFormat="0" applyFill="0" applyAlignment="0" applyProtection="0">
      <alignment vertical="center"/>
    </xf>
    <xf numFmtId="0" fontId="26" fillId="0" borderId="8" applyNumberFormat="0" applyFill="0" applyAlignment="0" applyProtection="0">
      <alignment vertical="center"/>
    </xf>
    <xf numFmtId="0" fontId="27" fillId="21" borderId="0" applyNumberFormat="0" applyBorder="0" applyAlignment="0" applyProtection="0">
      <alignment vertical="center"/>
    </xf>
    <xf numFmtId="0" fontId="28" fillId="22" borderId="0" applyNumberFormat="0" applyBorder="0" applyAlignment="0" applyProtection="0">
      <alignment vertical="center"/>
    </xf>
    <xf numFmtId="0" fontId="10" fillId="23" borderId="0" applyNumberFormat="0" applyBorder="0" applyAlignment="0" applyProtection="0">
      <alignment vertical="center"/>
    </xf>
    <xf numFmtId="0" fontId="13" fillId="7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10" fillId="25" borderId="0" applyNumberFormat="0" applyBorder="0" applyAlignment="0" applyProtection="0">
      <alignment vertical="center"/>
    </xf>
    <xf numFmtId="0" fontId="10" fillId="26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29" borderId="0" applyNumberFormat="0" applyBorder="0" applyAlignment="0" applyProtection="0">
      <alignment vertical="center"/>
    </xf>
    <xf numFmtId="0" fontId="13" fillId="30" borderId="0" applyNumberFormat="0" applyBorder="0" applyAlignment="0" applyProtection="0">
      <alignment vertical="center"/>
    </xf>
    <xf numFmtId="0" fontId="10" fillId="31" borderId="0" applyNumberFormat="0" applyBorder="0" applyAlignment="0" applyProtection="0">
      <alignment vertical="center"/>
    </xf>
    <xf numFmtId="0" fontId="13" fillId="32" borderId="0" applyNumberFormat="0" applyBorder="0" applyAlignment="0" applyProtection="0">
      <alignment vertical="center"/>
    </xf>
    <xf numFmtId="0" fontId="13" fillId="33" borderId="0" applyNumberFormat="0" applyBorder="0" applyAlignment="0" applyProtection="0">
      <alignment vertical="center"/>
    </xf>
    <xf numFmtId="0" fontId="10" fillId="34" borderId="0" applyNumberFormat="0" applyBorder="0" applyAlignment="0" applyProtection="0">
      <alignment vertical="center"/>
    </xf>
    <xf numFmtId="0" fontId="13" fillId="35" borderId="0" applyNumberFormat="0" applyBorder="0" applyAlignment="0" applyProtection="0">
      <alignment vertical="center"/>
    </xf>
  </cellStyleXfs>
  <cellXfs count="46">
    <xf numFmtId="0" fontId="0" fillId="0" borderId="0" xfId="0">
      <alignment vertical="center"/>
    </xf>
    <xf numFmtId="0" fontId="1" fillId="2" borderId="0" xfId="0" applyFont="1" applyFill="1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2" fillId="0" borderId="0" xfId="0" applyFont="1" applyAlignment="1"/>
    <xf numFmtId="0" fontId="1" fillId="2" borderId="0" xfId="0" applyFont="1" applyFill="1" applyAlignment="1">
      <alignment horizontal="center" vertical="center"/>
    </xf>
    <xf numFmtId="0" fontId="2" fillId="2" borderId="0" xfId="0" applyFont="1" applyFill="1" applyAlignment="1"/>
    <xf numFmtId="0" fontId="1" fillId="4" borderId="0" xfId="0" applyFont="1" applyFill="1">
      <alignment vertical="center"/>
    </xf>
    <xf numFmtId="0" fontId="3" fillId="0" borderId="0" xfId="0" applyFont="1" applyAlignment="1">
      <alignment horizontal="center" vertical="center"/>
    </xf>
    <xf numFmtId="0" fontId="1" fillId="5" borderId="0" xfId="0" applyFont="1" applyFill="1">
      <alignment vertical="center"/>
    </xf>
    <xf numFmtId="177" fontId="1" fillId="5" borderId="0" xfId="0" applyNumberFormat="1" applyFont="1" applyFill="1">
      <alignment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vertical="center"/>
    </xf>
    <xf numFmtId="0" fontId="2" fillId="0" borderId="0" xfId="0" applyFont="1" applyFill="1" applyAlignment="1"/>
    <xf numFmtId="176" fontId="1" fillId="0" borderId="0" xfId="0" applyNumberFormat="1" applyFont="1" applyFill="1" applyAlignment="1">
      <alignment horizontal="center" vertical="center"/>
    </xf>
    <xf numFmtId="176" fontId="1" fillId="0" borderId="0" xfId="0" applyNumberFormat="1" applyFont="1" applyFill="1" applyAlignment="1">
      <alignment vertical="center"/>
    </xf>
    <xf numFmtId="0" fontId="4" fillId="0" borderId="0" xfId="0" applyFont="1" applyAlignment="1">
      <alignment horizontal="center" vertical="center"/>
    </xf>
    <xf numFmtId="0" fontId="1" fillId="6" borderId="0" xfId="0" applyFont="1" applyFill="1" applyAlignment="1">
      <alignment horizontal="center" vertical="center"/>
    </xf>
    <xf numFmtId="0" fontId="2" fillId="6" borderId="0" xfId="0" applyFont="1" applyFill="1" applyAlignment="1"/>
    <xf numFmtId="0" fontId="5" fillId="0" borderId="0" xfId="0" applyFont="1" applyAlignment="1">
      <alignment horizontal="left"/>
    </xf>
    <xf numFmtId="0" fontId="5" fillId="0" borderId="0" xfId="0" applyFont="1" applyAlignment="1"/>
    <xf numFmtId="0" fontId="5" fillId="0" borderId="0" xfId="0" applyFont="1" applyAlignment="1">
      <alignment horizontal="left" wrapText="1"/>
    </xf>
    <xf numFmtId="0" fontId="1" fillId="0" borderId="0" xfId="0" applyFont="1" applyFill="1" applyBorder="1">
      <alignment vertical="center"/>
    </xf>
    <xf numFmtId="177" fontId="1" fillId="0" borderId="0" xfId="0" applyNumberFormat="1" applyFont="1">
      <alignment vertical="center"/>
    </xf>
    <xf numFmtId="0" fontId="6" fillId="0" borderId="0" xfId="0" applyFont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6" fillId="0" borderId="0" xfId="0" applyFont="1">
      <alignment vertical="center"/>
    </xf>
    <xf numFmtId="0" fontId="6" fillId="7" borderId="0" xfId="0" applyFont="1" applyFill="1">
      <alignment vertical="center"/>
    </xf>
    <xf numFmtId="0" fontId="6" fillId="0" borderId="0" xfId="0" applyFont="1" applyAlignment="1">
      <alignment horizontal="center" vertical="center" wrapText="1"/>
    </xf>
    <xf numFmtId="177" fontId="6" fillId="0" borderId="0" xfId="0" applyNumberFormat="1" applyFont="1" applyAlignment="1">
      <alignment horizontal="center" vertical="center" wrapText="1"/>
    </xf>
    <xf numFmtId="0" fontId="1" fillId="8" borderId="0" xfId="0" applyFont="1" applyFill="1" applyBorder="1">
      <alignment vertical="center"/>
    </xf>
    <xf numFmtId="0" fontId="1" fillId="4" borderId="0" xfId="0" applyFont="1" applyFill="1" applyBorder="1">
      <alignment vertical="center"/>
    </xf>
    <xf numFmtId="0" fontId="6" fillId="0" borderId="0" xfId="0" applyFont="1" applyBorder="1" applyAlignment="1">
      <alignment horizontal="center" vertical="center" wrapText="1"/>
    </xf>
    <xf numFmtId="177" fontId="3" fillId="0" borderId="0" xfId="0" applyNumberFormat="1" applyFont="1" applyFill="1" applyAlignment="1">
      <alignment horizontal="center" vertical="center"/>
    </xf>
    <xf numFmtId="177" fontId="7" fillId="0" borderId="0" xfId="0" applyNumberFormat="1" applyFont="1" applyFill="1" applyAlignment="1">
      <alignment horizontal="center" vertical="center"/>
    </xf>
    <xf numFmtId="177" fontId="8" fillId="0" borderId="0" xfId="0" applyNumberFormat="1" applyFont="1" applyFill="1" applyAlignment="1">
      <alignment horizontal="center" vertical="center"/>
    </xf>
    <xf numFmtId="177" fontId="3" fillId="0" borderId="0" xfId="0" applyNumberFormat="1" applyFont="1" applyFill="1" applyBorder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177" fontId="9" fillId="0" borderId="0" xfId="0" applyNumberFormat="1" applyFont="1" applyFill="1" applyAlignment="1">
      <alignment horizontal="center" vertical="center"/>
    </xf>
    <xf numFmtId="177" fontId="3" fillId="0" borderId="0" xfId="0" applyNumberFormat="1" applyFont="1" applyFill="1" applyBorder="1" applyAlignment="1">
      <alignment horizontal="center" vertical="center" wrapText="1"/>
    </xf>
    <xf numFmtId="177" fontId="3" fillId="0" borderId="0" xfId="0" applyNumberFormat="1" applyFont="1" applyFill="1" applyAlignment="1">
      <alignment horizontal="center" vertical="center" wrapText="1"/>
    </xf>
    <xf numFmtId="177" fontId="3" fillId="0" borderId="0" xfId="0" applyNumberFormat="1" applyFont="1" applyFill="1" applyAlignment="1">
      <alignment horizontal="center" vertical="center" wrapText="1"/>
    </xf>
    <xf numFmtId="177" fontId="8" fillId="0" borderId="0" xfId="0" applyNumberFormat="1" applyFont="1" applyFill="1" applyBorder="1" applyAlignment="1">
      <alignment horizontal="center" vertical="center" wrapText="1"/>
    </xf>
    <xf numFmtId="177" fontId="3" fillId="0" borderId="0" xfId="0" applyNumberFormat="1" applyFont="1" applyFill="1" applyBorder="1" applyAlignment="1">
      <alignment horizontal="center" vertical="center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B126"/>
  <sheetViews>
    <sheetView tabSelected="1" workbookViewId="0">
      <selection activeCell="BA8" sqref="BA8"/>
    </sheetView>
  </sheetViews>
  <sheetFormatPr defaultColWidth="9" defaultRowHeight="15"/>
  <cols>
    <col min="1" max="1" width="33.5" style="34" customWidth="1"/>
    <col min="2" max="2" width="29.875" style="34" customWidth="1"/>
    <col min="3" max="5" width="12.625" style="34"/>
    <col min="6" max="6" width="12.6333333333333" style="34"/>
    <col min="7" max="7" width="12.625" style="34"/>
    <col min="8" max="8" width="11.375" style="34" customWidth="1"/>
    <col min="9" max="9" width="21.625" style="34" customWidth="1"/>
    <col min="10" max="10" width="11.75" style="34" customWidth="1"/>
    <col min="11" max="11" width="23.5" style="34" customWidth="1"/>
    <col min="12" max="12" width="12.6333333333333" style="34"/>
    <col min="13" max="15" width="12.625" style="34"/>
    <col min="16" max="16" width="13.875" style="34" customWidth="1"/>
    <col min="17" max="17" width="12.625" style="34"/>
    <col min="18" max="19" width="9" style="34"/>
    <col min="20" max="20" width="28.25" style="34" customWidth="1"/>
    <col min="21" max="25" width="12.625" style="34"/>
    <col min="26" max="26" width="12.625" style="34" customWidth="1"/>
    <col min="27" max="27" width="13.875" style="34" customWidth="1"/>
    <col min="28" max="28" width="9" style="34"/>
    <col min="29" max="29" width="25.125" style="34" customWidth="1"/>
    <col min="30" max="34" width="12.625" style="34"/>
    <col min="35" max="35" width="11.75" style="34" customWidth="1"/>
    <col min="36" max="36" width="13" style="34" customWidth="1"/>
    <col min="37" max="37" width="9" style="34"/>
    <col min="38" max="38" width="26.25" style="34" customWidth="1"/>
    <col min="39" max="43" width="12.625" style="34"/>
    <col min="44" max="44" width="11.75" style="34" customWidth="1"/>
    <col min="45" max="45" width="11.625" style="34" customWidth="1"/>
    <col min="46" max="46" width="9" style="34"/>
    <col min="47" max="47" width="24.25" style="34" customWidth="1"/>
    <col min="48" max="48" width="11.5" style="34"/>
    <col min="49" max="51" width="9.375" style="34"/>
    <col min="52" max="52" width="12.625" style="34"/>
    <col min="53" max="53" width="15.125" style="34" customWidth="1"/>
    <col min="54" max="54" width="12.125" style="34" customWidth="1"/>
    <col min="55" max="16384" width="9" style="34"/>
  </cols>
  <sheetData>
    <row r="1" spans="1:1">
      <c r="A1" s="35" t="s">
        <v>0</v>
      </c>
    </row>
    <row r="2" s="34" customFormat="1" spans="2:47">
      <c r="B2" s="36" t="s">
        <v>1</v>
      </c>
      <c r="C2" s="36"/>
      <c r="K2" s="36" t="s">
        <v>2</v>
      </c>
      <c r="T2" s="34" t="s">
        <v>3</v>
      </c>
      <c r="AC2" s="34" t="s">
        <v>4</v>
      </c>
      <c r="AD2" s="34"/>
      <c r="AL2" s="34" t="s">
        <v>5</v>
      </c>
      <c r="AU2" s="34" t="s">
        <v>6</v>
      </c>
    </row>
    <row r="3" spans="2:54">
      <c r="B3" s="36" t="s">
        <v>7</v>
      </c>
      <c r="C3" s="34" t="s">
        <v>8</v>
      </c>
      <c r="D3" s="34" t="s">
        <v>9</v>
      </c>
      <c r="E3" s="34" t="s">
        <v>10</v>
      </c>
      <c r="F3" s="34" t="s">
        <v>11</v>
      </c>
      <c r="G3" s="34" t="s">
        <v>12</v>
      </c>
      <c r="H3" s="34" t="s">
        <v>13</v>
      </c>
      <c r="I3" s="34" t="s">
        <v>14</v>
      </c>
      <c r="K3" s="36" t="s">
        <v>7</v>
      </c>
      <c r="L3" s="34" t="s">
        <v>8</v>
      </c>
      <c r="M3" s="34" t="s">
        <v>9</v>
      </c>
      <c r="N3" s="34" t="s">
        <v>10</v>
      </c>
      <c r="O3" s="34" t="s">
        <v>15</v>
      </c>
      <c r="P3" s="34" t="s">
        <v>12</v>
      </c>
      <c r="Q3" s="34" t="s">
        <v>16</v>
      </c>
      <c r="R3" s="34" t="s">
        <v>17</v>
      </c>
      <c r="T3" s="36" t="s">
        <v>7</v>
      </c>
      <c r="U3" s="34" t="s">
        <v>8</v>
      </c>
      <c r="V3" s="34" t="s">
        <v>9</v>
      </c>
      <c r="W3" s="34" t="s">
        <v>10</v>
      </c>
      <c r="X3" s="34" t="s">
        <v>11</v>
      </c>
      <c r="Y3" s="34" t="s">
        <v>12</v>
      </c>
      <c r="Z3" s="34" t="s">
        <v>16</v>
      </c>
      <c r="AA3" s="34" t="s">
        <v>17</v>
      </c>
      <c r="AC3" s="36" t="s">
        <v>7</v>
      </c>
      <c r="AD3" s="34" t="s">
        <v>8</v>
      </c>
      <c r="AE3" s="34" t="s">
        <v>9</v>
      </c>
      <c r="AF3" s="34" t="s">
        <v>10</v>
      </c>
      <c r="AG3" s="34" t="s">
        <v>11</v>
      </c>
      <c r="AH3" s="34" t="s">
        <v>12</v>
      </c>
      <c r="AI3" s="34" t="s">
        <v>16</v>
      </c>
      <c r="AJ3" s="34" t="s">
        <v>17</v>
      </c>
      <c r="AL3" s="36" t="s">
        <v>7</v>
      </c>
      <c r="AM3" s="34" t="s">
        <v>8</v>
      </c>
      <c r="AN3" s="34" t="s">
        <v>9</v>
      </c>
      <c r="AO3" s="34" t="s">
        <v>10</v>
      </c>
      <c r="AP3" s="34" t="s">
        <v>11</v>
      </c>
      <c r="AQ3" s="34" t="s">
        <v>12</v>
      </c>
      <c r="AR3" s="34" t="s">
        <v>16</v>
      </c>
      <c r="AS3" s="34" t="s">
        <v>17</v>
      </c>
      <c r="AU3" s="36" t="s">
        <v>7</v>
      </c>
      <c r="AV3" s="34" t="s">
        <v>8</v>
      </c>
      <c r="AW3" s="34" t="s">
        <v>9</v>
      </c>
      <c r="AX3" s="34" t="s">
        <v>10</v>
      </c>
      <c r="AY3" s="34" t="s">
        <v>11</v>
      </c>
      <c r="AZ3" s="34" t="s">
        <v>12</v>
      </c>
      <c r="BA3" s="34" t="s">
        <v>16</v>
      </c>
      <c r="BB3" s="34" t="s">
        <v>17</v>
      </c>
    </row>
    <row r="4" spans="2:54">
      <c r="B4" s="37" t="s">
        <v>18</v>
      </c>
      <c r="C4" s="34">
        <v>217.8</v>
      </c>
      <c r="D4" s="34">
        <v>206.6</v>
      </c>
      <c r="E4" s="34">
        <v>211.8</v>
      </c>
      <c r="F4" s="34">
        <f>AVERAGE(C4:E4)</f>
        <v>212.066666666667</v>
      </c>
      <c r="G4" s="34">
        <f>STDEV(C4:E4)</f>
        <v>5.60475988186233</v>
      </c>
      <c r="H4" s="34" t="s">
        <v>19</v>
      </c>
      <c r="I4" s="34" t="s">
        <v>20</v>
      </c>
      <c r="K4" s="34" t="s">
        <v>21</v>
      </c>
      <c r="L4" s="34">
        <v>11.385</v>
      </c>
      <c r="M4" s="34">
        <v>10.907</v>
      </c>
      <c r="N4" s="34">
        <v>12.064</v>
      </c>
      <c r="O4" s="34">
        <f>AVERAGE(L4:N4)</f>
        <v>11.452</v>
      </c>
      <c r="P4" s="34">
        <v>0.581402614373207</v>
      </c>
      <c r="Q4" s="34" t="s">
        <v>22</v>
      </c>
      <c r="R4" s="34" t="s">
        <v>23</v>
      </c>
      <c r="T4" s="37" t="s">
        <v>21</v>
      </c>
      <c r="U4" s="34">
        <v>0.69</v>
      </c>
      <c r="V4" s="34">
        <v>0.68</v>
      </c>
      <c r="W4" s="34">
        <v>0.67</v>
      </c>
      <c r="X4" s="34">
        <v>0.68</v>
      </c>
      <c r="Y4" s="34">
        <v>0.00999999999999995</v>
      </c>
      <c r="Z4" s="40" t="s">
        <v>24</v>
      </c>
      <c r="AA4" s="40" t="s">
        <v>25</v>
      </c>
      <c r="AC4" s="34" t="s">
        <v>21</v>
      </c>
      <c r="AD4" s="34">
        <v>231.904</v>
      </c>
      <c r="AE4" s="34">
        <v>223.2275</v>
      </c>
      <c r="AF4" s="34">
        <v>231.6438</v>
      </c>
      <c r="AG4" s="34">
        <f>AVERAGE(AD4:AF4)</f>
        <v>228.9251</v>
      </c>
      <c r="AH4" s="34">
        <v>4.93598119222511</v>
      </c>
      <c r="AI4" s="34" t="s">
        <v>26</v>
      </c>
      <c r="AJ4" s="34" t="s">
        <v>27</v>
      </c>
      <c r="AL4" s="34" t="s">
        <v>21</v>
      </c>
      <c r="AM4" s="34">
        <v>1637.22</v>
      </c>
      <c r="AN4" s="34">
        <v>1672.14</v>
      </c>
      <c r="AO4" s="34">
        <v>1668.03</v>
      </c>
      <c r="AP4" s="34">
        <v>1659.13</v>
      </c>
      <c r="AQ4" s="34">
        <v>19.0855730854486</v>
      </c>
      <c r="AR4" s="34" t="s">
        <v>28</v>
      </c>
      <c r="AS4" s="34" t="s">
        <v>29</v>
      </c>
      <c r="AU4" s="34" t="s">
        <v>21</v>
      </c>
      <c r="AV4" s="34">
        <v>22759.46</v>
      </c>
      <c r="AW4" s="34">
        <v>22759.46</v>
      </c>
      <c r="AX4" s="34">
        <v>22609.46</v>
      </c>
      <c r="AY4" s="34">
        <v>22709.46</v>
      </c>
      <c r="AZ4" s="34">
        <v>70.7106781186548</v>
      </c>
      <c r="BA4" s="34" t="s">
        <v>30</v>
      </c>
      <c r="BB4" s="34" t="s">
        <v>31</v>
      </c>
    </row>
    <row r="5" spans="2:54">
      <c r="B5" s="37" t="s">
        <v>32</v>
      </c>
      <c r="C5" s="34">
        <v>217.3</v>
      </c>
      <c r="D5" s="34">
        <v>211.8</v>
      </c>
      <c r="E5" s="34">
        <v>216</v>
      </c>
      <c r="F5" s="34">
        <f t="shared" ref="F5:F19" si="0">AVERAGE(C5:E5)</f>
        <v>215.033333333333</v>
      </c>
      <c r="G5" s="34">
        <f t="shared" ref="G5:G19" si="1">STDEV(C5:E5)</f>
        <v>2.87460142164672</v>
      </c>
      <c r="H5" s="34" t="s">
        <v>33</v>
      </c>
      <c r="I5" s="34" t="s">
        <v>34</v>
      </c>
      <c r="K5" s="34" t="s">
        <v>32</v>
      </c>
      <c r="L5" s="34">
        <v>12.138</v>
      </c>
      <c r="M5" s="34">
        <v>9.654</v>
      </c>
      <c r="N5" s="34">
        <v>11.273</v>
      </c>
      <c r="O5" s="34">
        <f t="shared" ref="O5:O19" si="2">AVERAGE(L5:N5)</f>
        <v>11.0216666666667</v>
      </c>
      <c r="P5" s="34">
        <v>1.26092836169758</v>
      </c>
      <c r="Q5" s="34" t="s">
        <v>22</v>
      </c>
      <c r="R5" s="34" t="s">
        <v>23</v>
      </c>
      <c r="T5" s="37" t="s">
        <v>32</v>
      </c>
      <c r="U5" s="34">
        <v>0.725</v>
      </c>
      <c r="V5" s="34">
        <v>0.722</v>
      </c>
      <c r="W5" s="34">
        <v>0.613</v>
      </c>
      <c r="X5" s="34">
        <v>0.68</v>
      </c>
      <c r="Y5" s="34">
        <v>0.0638148363104798</v>
      </c>
      <c r="Z5" s="40" t="s">
        <v>24</v>
      </c>
      <c r="AA5" s="40" t="s">
        <v>25</v>
      </c>
      <c r="AC5" s="34" t="s">
        <v>32</v>
      </c>
      <c r="AD5" s="34">
        <v>230.476</v>
      </c>
      <c r="AE5" s="34">
        <v>229.4995</v>
      </c>
      <c r="AF5" s="34">
        <v>232.2068</v>
      </c>
      <c r="AG5" s="34">
        <f t="shared" ref="AG5:AG19" si="3">AVERAGE(AD5:AF5)</f>
        <v>230.727433333333</v>
      </c>
      <c r="AH5" s="34">
        <v>1.37105155385686</v>
      </c>
      <c r="AI5" s="34" t="s">
        <v>26</v>
      </c>
      <c r="AJ5" s="34" t="s">
        <v>27</v>
      </c>
      <c r="AL5" s="34" t="s">
        <v>32</v>
      </c>
      <c r="AM5" s="34">
        <v>2319.69</v>
      </c>
      <c r="AN5" s="34">
        <v>2359.69</v>
      </c>
      <c r="AO5" s="34">
        <v>2459.69</v>
      </c>
      <c r="AP5" s="34">
        <v>2379.69</v>
      </c>
      <c r="AQ5" s="34">
        <v>72.1110255092798</v>
      </c>
      <c r="AR5" s="34" t="s">
        <v>35</v>
      </c>
      <c r="AS5" s="34" t="s">
        <v>36</v>
      </c>
      <c r="AU5" s="34" t="s">
        <v>32</v>
      </c>
      <c r="AV5" s="34">
        <v>43173.69</v>
      </c>
      <c r="AW5" s="34">
        <v>43168.79</v>
      </c>
      <c r="AX5" s="34">
        <v>42803.29</v>
      </c>
      <c r="AY5" s="34">
        <v>43048.59</v>
      </c>
      <c r="AZ5" s="34">
        <v>173.464828327436</v>
      </c>
      <c r="BA5" s="34" t="s">
        <v>37</v>
      </c>
      <c r="BB5" s="34" t="s">
        <v>38</v>
      </c>
    </row>
    <row r="6" spans="2:54">
      <c r="B6" s="37" t="s">
        <v>39</v>
      </c>
      <c r="C6" s="34">
        <v>218.9</v>
      </c>
      <c r="D6" s="34">
        <v>211.4</v>
      </c>
      <c r="E6" s="34">
        <v>221.6</v>
      </c>
      <c r="F6" s="34">
        <f t="shared" si="0"/>
        <v>217.3</v>
      </c>
      <c r="G6" s="34">
        <f t="shared" si="1"/>
        <v>5.28488410468952</v>
      </c>
      <c r="H6" s="34" t="s">
        <v>33</v>
      </c>
      <c r="I6" s="34" t="s">
        <v>40</v>
      </c>
      <c r="K6" s="34" t="s">
        <v>39</v>
      </c>
      <c r="L6" s="34">
        <v>11.025</v>
      </c>
      <c r="M6" s="34">
        <v>10.105</v>
      </c>
      <c r="N6" s="34">
        <v>11.48</v>
      </c>
      <c r="O6" s="34">
        <f t="shared" si="2"/>
        <v>10.87</v>
      </c>
      <c r="P6" s="34">
        <v>0.700481976927315</v>
      </c>
      <c r="Q6" s="34" t="s">
        <v>22</v>
      </c>
      <c r="R6" s="34" t="s">
        <v>23</v>
      </c>
      <c r="T6" s="37" t="s">
        <v>39</v>
      </c>
      <c r="U6" s="34">
        <v>0.623</v>
      </c>
      <c r="V6" s="34">
        <v>0.679</v>
      </c>
      <c r="W6" s="34">
        <v>0.824</v>
      </c>
      <c r="X6" s="34">
        <v>0.71</v>
      </c>
      <c r="Y6" s="34">
        <v>0.103732026555608</v>
      </c>
      <c r="Z6" s="40" t="s">
        <v>24</v>
      </c>
      <c r="AA6" s="40" t="s">
        <v>25</v>
      </c>
      <c r="AC6" s="34" t="s">
        <v>39</v>
      </c>
      <c r="AD6" s="34">
        <v>221.697</v>
      </c>
      <c r="AE6" s="34">
        <v>224.3137</v>
      </c>
      <c r="AF6" s="34">
        <v>231.5621</v>
      </c>
      <c r="AG6" s="34">
        <f t="shared" si="3"/>
        <v>225.8576</v>
      </c>
      <c r="AH6" s="34">
        <v>5.11055475560138</v>
      </c>
      <c r="AI6" s="34" t="s">
        <v>41</v>
      </c>
      <c r="AJ6" s="34" t="s">
        <v>27</v>
      </c>
      <c r="AL6" s="34" t="s">
        <v>39</v>
      </c>
      <c r="AM6" s="34">
        <v>2429.18</v>
      </c>
      <c r="AN6" s="34">
        <v>2287.18</v>
      </c>
      <c r="AO6" s="34">
        <v>2418.18</v>
      </c>
      <c r="AP6" s="34">
        <v>2378.18</v>
      </c>
      <c r="AQ6" s="34">
        <v>79</v>
      </c>
      <c r="AR6" s="34" t="s">
        <v>35</v>
      </c>
      <c r="AS6" s="34" t="s">
        <v>36</v>
      </c>
      <c r="AU6" s="34" t="s">
        <v>39</v>
      </c>
      <c r="AV6" s="34">
        <v>23460.56</v>
      </c>
      <c r="AW6" s="34">
        <v>23400.56</v>
      </c>
      <c r="AX6" s="34">
        <v>23580.56</v>
      </c>
      <c r="AY6" s="34">
        <v>23480.56</v>
      </c>
      <c r="AZ6" s="34">
        <v>74.8331477354788</v>
      </c>
      <c r="BA6" s="34" t="s">
        <v>42</v>
      </c>
      <c r="BB6" s="34" t="s">
        <v>31</v>
      </c>
    </row>
    <row r="7" spans="2:54">
      <c r="B7" s="37" t="s">
        <v>43</v>
      </c>
      <c r="C7" s="34">
        <v>227.4</v>
      </c>
      <c r="D7" s="34">
        <v>222</v>
      </c>
      <c r="E7" s="34">
        <v>215.7</v>
      </c>
      <c r="F7" s="34">
        <f t="shared" si="0"/>
        <v>221.7</v>
      </c>
      <c r="G7" s="34">
        <f t="shared" si="1"/>
        <v>5.85576638878295</v>
      </c>
      <c r="H7" s="34" t="s">
        <v>44</v>
      </c>
      <c r="I7" s="34" t="s">
        <v>45</v>
      </c>
      <c r="K7" s="34" t="s">
        <v>43</v>
      </c>
      <c r="L7" s="34">
        <v>12.375</v>
      </c>
      <c r="M7" s="34">
        <v>11.938</v>
      </c>
      <c r="N7" s="34">
        <v>10.621</v>
      </c>
      <c r="O7" s="34">
        <f t="shared" si="2"/>
        <v>11.6446666666667</v>
      </c>
      <c r="P7" s="34">
        <v>0.913051112114395</v>
      </c>
      <c r="Q7" s="34" t="s">
        <v>22</v>
      </c>
      <c r="R7" s="34" t="s">
        <v>23</v>
      </c>
      <c r="T7" s="37" t="s">
        <v>43</v>
      </c>
      <c r="U7" s="34">
        <v>0.675</v>
      </c>
      <c r="V7" s="34">
        <v>0.802</v>
      </c>
      <c r="W7" s="34">
        <v>0.749</v>
      </c>
      <c r="X7" s="34">
        <v>0.74</v>
      </c>
      <c r="Y7" s="34">
        <v>0.0637887137352682</v>
      </c>
      <c r="Z7" s="40" t="s">
        <v>24</v>
      </c>
      <c r="AA7" s="40" t="s">
        <v>25</v>
      </c>
      <c r="AC7" s="34" t="s">
        <v>43</v>
      </c>
      <c r="AD7" s="34">
        <v>229.8296</v>
      </c>
      <c r="AE7" s="34">
        <v>227.416</v>
      </c>
      <c r="AF7" s="34">
        <v>204.771</v>
      </c>
      <c r="AG7" s="34">
        <f t="shared" si="3"/>
        <v>220.6722</v>
      </c>
      <c r="AH7" s="34">
        <v>13.8236206299218</v>
      </c>
      <c r="AI7" s="34" t="s">
        <v>41</v>
      </c>
      <c r="AJ7" s="34" t="s">
        <v>46</v>
      </c>
      <c r="AL7" s="34" t="s">
        <v>43</v>
      </c>
      <c r="AM7" s="34">
        <v>2369.15</v>
      </c>
      <c r="AN7" s="34">
        <v>2359.15</v>
      </c>
      <c r="AO7" s="34">
        <v>2289.15</v>
      </c>
      <c r="AP7" s="34">
        <v>2339.15</v>
      </c>
      <c r="AQ7" s="34">
        <v>43.5889894354067</v>
      </c>
      <c r="AR7" s="34" t="s">
        <v>19</v>
      </c>
      <c r="AS7" s="34" t="s">
        <v>47</v>
      </c>
      <c r="AU7" s="34" t="s">
        <v>43</v>
      </c>
      <c r="AV7" s="34">
        <v>34580.09</v>
      </c>
      <c r="AW7" s="34">
        <v>34600.09</v>
      </c>
      <c r="AX7" s="34">
        <v>34740.09</v>
      </c>
      <c r="AY7" s="34">
        <v>34640.09</v>
      </c>
      <c r="AZ7" s="34">
        <v>71.1805216802087</v>
      </c>
      <c r="BA7" s="34" t="s">
        <v>48</v>
      </c>
      <c r="BB7" s="34" t="s">
        <v>49</v>
      </c>
    </row>
    <row r="8" spans="2:54">
      <c r="B8" s="37" t="s">
        <v>50</v>
      </c>
      <c r="C8" s="34">
        <v>144.9</v>
      </c>
      <c r="D8" s="34">
        <v>141.7</v>
      </c>
      <c r="E8" s="34">
        <v>149.3</v>
      </c>
      <c r="F8" s="34">
        <f t="shared" si="0"/>
        <v>145.3</v>
      </c>
      <c r="G8" s="34">
        <f t="shared" si="1"/>
        <v>3.81575680566779</v>
      </c>
      <c r="H8" s="34" t="s">
        <v>51</v>
      </c>
      <c r="I8" s="34" t="s">
        <v>52</v>
      </c>
      <c r="K8" s="34" t="s">
        <v>50</v>
      </c>
      <c r="L8" s="34">
        <v>13.586</v>
      </c>
      <c r="M8" s="34">
        <v>12.297</v>
      </c>
      <c r="N8" s="34">
        <v>12.935</v>
      </c>
      <c r="O8" s="34">
        <f t="shared" si="2"/>
        <v>12.9393333333333</v>
      </c>
      <c r="P8" s="34">
        <v>0.644510925689653</v>
      </c>
      <c r="Q8" s="34" t="s">
        <v>22</v>
      </c>
      <c r="R8" s="34" t="s">
        <v>23</v>
      </c>
      <c r="T8" s="37" t="s">
        <v>50</v>
      </c>
      <c r="U8" s="34">
        <v>0.654</v>
      </c>
      <c r="V8" s="34">
        <v>0.728</v>
      </c>
      <c r="W8" s="34">
        <v>0.668</v>
      </c>
      <c r="X8" s="34">
        <v>0.68</v>
      </c>
      <c r="Y8" s="34">
        <v>0.0393107279674815</v>
      </c>
      <c r="Z8" s="40" t="s">
        <v>24</v>
      </c>
      <c r="AA8" s="40" t="s">
        <v>25</v>
      </c>
      <c r="AC8" s="34" t="s">
        <v>50</v>
      </c>
      <c r="AD8" s="34">
        <v>192.888</v>
      </c>
      <c r="AE8" s="34">
        <v>177.87</v>
      </c>
      <c r="AF8" s="34">
        <v>178.9602</v>
      </c>
      <c r="AG8" s="34">
        <f t="shared" si="3"/>
        <v>183.2394</v>
      </c>
      <c r="AH8" s="34">
        <v>8.37369365811767</v>
      </c>
      <c r="AI8" s="34" t="s">
        <v>53</v>
      </c>
      <c r="AJ8" s="34" t="s">
        <v>38</v>
      </c>
      <c r="AL8" s="34" t="s">
        <v>50</v>
      </c>
      <c r="AM8" s="34">
        <v>1015.15</v>
      </c>
      <c r="AN8" s="34">
        <v>1028.15</v>
      </c>
      <c r="AO8" s="34">
        <v>1032.15</v>
      </c>
      <c r="AP8" s="34">
        <v>1025.15</v>
      </c>
      <c r="AQ8" s="34">
        <v>8.88819441731565</v>
      </c>
      <c r="AR8" s="34" t="s">
        <v>42</v>
      </c>
      <c r="AS8" s="34" t="s">
        <v>54</v>
      </c>
      <c r="AU8" s="34" t="s">
        <v>50</v>
      </c>
      <c r="AV8" s="34">
        <v>15900.9</v>
      </c>
      <c r="AW8" s="34">
        <v>15948.9</v>
      </c>
      <c r="AX8" s="34">
        <v>15624.9</v>
      </c>
      <c r="AY8" s="34">
        <v>15824.9</v>
      </c>
      <c r="AZ8" s="34">
        <v>142.772546380598</v>
      </c>
      <c r="BA8" s="34" t="s">
        <v>55</v>
      </c>
      <c r="BB8" s="34" t="s">
        <v>56</v>
      </c>
    </row>
    <row r="9" spans="2:54">
      <c r="B9" s="37" t="s">
        <v>57</v>
      </c>
      <c r="C9" s="34">
        <v>134.9</v>
      </c>
      <c r="D9" s="34">
        <v>131.5</v>
      </c>
      <c r="E9" s="34">
        <v>129.8</v>
      </c>
      <c r="F9" s="34">
        <f t="shared" si="0"/>
        <v>132.066666666667</v>
      </c>
      <c r="G9" s="34">
        <f t="shared" si="1"/>
        <v>2.59679289380831</v>
      </c>
      <c r="H9" s="34" t="s">
        <v>48</v>
      </c>
      <c r="I9" s="34" t="s">
        <v>58</v>
      </c>
      <c r="K9" s="34" t="s">
        <v>57</v>
      </c>
      <c r="L9" s="34">
        <v>12.558</v>
      </c>
      <c r="M9" s="34">
        <v>10.994</v>
      </c>
      <c r="N9" s="34">
        <v>13.626</v>
      </c>
      <c r="O9" s="34">
        <f t="shared" si="2"/>
        <v>12.3926666666667</v>
      </c>
      <c r="P9" s="34">
        <v>1.32376634393436</v>
      </c>
      <c r="Q9" s="34" t="s">
        <v>22</v>
      </c>
      <c r="R9" s="34" t="s">
        <v>23</v>
      </c>
      <c r="T9" s="37" t="s">
        <v>57</v>
      </c>
      <c r="U9" s="34">
        <v>0.664</v>
      </c>
      <c r="V9" s="34">
        <v>0.704</v>
      </c>
      <c r="W9" s="34">
        <v>0.887</v>
      </c>
      <c r="X9" s="34">
        <v>0.75</v>
      </c>
      <c r="Y9" s="34">
        <v>0.118896313371497</v>
      </c>
      <c r="Z9" s="40" t="s">
        <v>24</v>
      </c>
      <c r="AA9" s="40" t="s">
        <v>25</v>
      </c>
      <c r="AC9" s="34" t="s">
        <v>57</v>
      </c>
      <c r="AD9" s="34">
        <v>160.02</v>
      </c>
      <c r="AE9" s="34">
        <v>153.5176</v>
      </c>
      <c r="AF9" s="34">
        <v>163.5075</v>
      </c>
      <c r="AG9" s="34">
        <f t="shared" si="3"/>
        <v>159.015033333333</v>
      </c>
      <c r="AH9" s="34">
        <v>5.07020650499892</v>
      </c>
      <c r="AI9" s="34" t="s">
        <v>35</v>
      </c>
      <c r="AJ9" s="34" t="s">
        <v>59</v>
      </c>
      <c r="AL9" s="34" t="s">
        <v>57</v>
      </c>
      <c r="AM9" s="34">
        <v>935.19</v>
      </c>
      <c r="AN9" s="34">
        <v>980.19</v>
      </c>
      <c r="AO9" s="34">
        <v>980.19</v>
      </c>
      <c r="AP9" s="34">
        <v>965.19</v>
      </c>
      <c r="AQ9" s="34">
        <v>25.9807621135332</v>
      </c>
      <c r="AR9" s="34" t="s">
        <v>42</v>
      </c>
      <c r="AS9" s="34" t="s">
        <v>54</v>
      </c>
      <c r="AU9" s="34" t="s">
        <v>57</v>
      </c>
      <c r="AV9" s="34">
        <v>14367.68</v>
      </c>
      <c r="AW9" s="34">
        <v>14327.68</v>
      </c>
      <c r="AX9" s="34">
        <v>14197.68</v>
      </c>
      <c r="AY9" s="34">
        <v>14297.68</v>
      </c>
      <c r="AZ9" s="34">
        <v>72.5718035235908</v>
      </c>
      <c r="BA9" s="34" t="s">
        <v>60</v>
      </c>
      <c r="BB9" s="34" t="s">
        <v>61</v>
      </c>
    </row>
    <row r="10" spans="2:54">
      <c r="B10" s="37" t="s">
        <v>62</v>
      </c>
      <c r="C10" s="34">
        <v>136.2</v>
      </c>
      <c r="D10" s="34">
        <v>131.9</v>
      </c>
      <c r="E10" s="34">
        <v>129.1</v>
      </c>
      <c r="F10" s="34">
        <f t="shared" si="0"/>
        <v>132.4</v>
      </c>
      <c r="G10" s="34">
        <f t="shared" si="1"/>
        <v>3.57631094844953</v>
      </c>
      <c r="H10" s="34" t="s">
        <v>48</v>
      </c>
      <c r="I10" s="34" t="s">
        <v>58</v>
      </c>
      <c r="K10" s="34" t="s">
        <v>62</v>
      </c>
      <c r="L10" s="34">
        <v>10.697</v>
      </c>
      <c r="M10" s="34">
        <v>12.269</v>
      </c>
      <c r="N10" s="34">
        <v>12.725</v>
      </c>
      <c r="O10" s="34">
        <f t="shared" si="2"/>
        <v>11.897</v>
      </c>
      <c r="P10" s="34">
        <v>1.06394736711926</v>
      </c>
      <c r="Q10" s="34" t="s">
        <v>22</v>
      </c>
      <c r="R10" s="34" t="s">
        <v>23</v>
      </c>
      <c r="T10" s="37" t="s">
        <v>62</v>
      </c>
      <c r="U10" s="34">
        <v>0.679</v>
      </c>
      <c r="V10" s="34">
        <v>0.667</v>
      </c>
      <c r="W10" s="34">
        <v>0.803</v>
      </c>
      <c r="X10" s="34">
        <v>0.72</v>
      </c>
      <c r="Y10" s="34">
        <v>0.0752949754853093</v>
      </c>
      <c r="Z10" s="40" t="s">
        <v>24</v>
      </c>
      <c r="AA10" s="40" t="s">
        <v>25</v>
      </c>
      <c r="AC10" s="34" t="s">
        <v>62</v>
      </c>
      <c r="AD10" s="34">
        <v>129.08</v>
      </c>
      <c r="AE10" s="34">
        <v>132.3488</v>
      </c>
      <c r="AF10" s="34">
        <v>124.52</v>
      </c>
      <c r="AG10" s="34">
        <f t="shared" si="3"/>
        <v>128.6496</v>
      </c>
      <c r="AH10" s="34">
        <v>3.93210636682174</v>
      </c>
      <c r="AI10" s="34" t="s">
        <v>63</v>
      </c>
      <c r="AJ10" s="34" t="s">
        <v>36</v>
      </c>
      <c r="AL10" s="34" t="s">
        <v>62</v>
      </c>
      <c r="AM10" s="34">
        <v>960.8</v>
      </c>
      <c r="AN10" s="34">
        <v>1090.8</v>
      </c>
      <c r="AO10" s="34">
        <v>1130.8</v>
      </c>
      <c r="AP10" s="34">
        <v>1060.8</v>
      </c>
      <c r="AQ10" s="34">
        <v>88.8819441731559</v>
      </c>
      <c r="AR10" s="34" t="s">
        <v>42</v>
      </c>
      <c r="AS10" s="34" t="s">
        <v>54</v>
      </c>
      <c r="AU10" s="34" t="s">
        <v>62</v>
      </c>
      <c r="AV10" s="34">
        <v>17713.06</v>
      </c>
      <c r="AW10" s="34">
        <v>17963.06</v>
      </c>
      <c r="AX10" s="34">
        <v>17088.06</v>
      </c>
      <c r="AY10" s="34">
        <v>17588.06</v>
      </c>
      <c r="AZ10" s="34">
        <v>367.990036096994</v>
      </c>
      <c r="BA10" s="34" t="s">
        <v>64</v>
      </c>
      <c r="BB10" s="34" t="s">
        <v>65</v>
      </c>
    </row>
    <row r="11" spans="2:54">
      <c r="B11" s="37" t="s">
        <v>66</v>
      </c>
      <c r="C11" s="34">
        <v>215</v>
      </c>
      <c r="D11" s="34">
        <v>209</v>
      </c>
      <c r="E11" s="34">
        <v>212</v>
      </c>
      <c r="F11" s="34">
        <f t="shared" si="0"/>
        <v>212</v>
      </c>
      <c r="G11" s="34">
        <f t="shared" si="1"/>
        <v>3</v>
      </c>
      <c r="H11" s="34" t="s">
        <v>19</v>
      </c>
      <c r="I11" s="34" t="s">
        <v>34</v>
      </c>
      <c r="K11" s="34" t="s">
        <v>66</v>
      </c>
      <c r="L11" s="34">
        <v>12.235</v>
      </c>
      <c r="M11" s="34">
        <v>11.358</v>
      </c>
      <c r="N11" s="34">
        <v>12.721</v>
      </c>
      <c r="O11" s="34">
        <f t="shared" si="2"/>
        <v>12.1046666666667</v>
      </c>
      <c r="P11" s="34">
        <v>0.690783854279566</v>
      </c>
      <c r="Q11" s="34" t="s">
        <v>22</v>
      </c>
      <c r="R11" s="34" t="s">
        <v>23</v>
      </c>
      <c r="T11" s="37" t="s">
        <v>66</v>
      </c>
      <c r="U11" s="34">
        <v>0.656</v>
      </c>
      <c r="V11" s="34">
        <v>0.851</v>
      </c>
      <c r="W11" s="34">
        <v>0.686</v>
      </c>
      <c r="X11" s="34">
        <v>0.73</v>
      </c>
      <c r="Y11" s="34">
        <v>0.105</v>
      </c>
      <c r="Z11" s="40" t="s">
        <v>24</v>
      </c>
      <c r="AA11" s="40" t="s">
        <v>25</v>
      </c>
      <c r="AC11" s="34" t="s">
        <v>66</v>
      </c>
      <c r="AD11" s="34">
        <v>160.6704</v>
      </c>
      <c r="AE11" s="34">
        <v>158.6184</v>
      </c>
      <c r="AF11" s="34">
        <v>165.946</v>
      </c>
      <c r="AG11" s="34">
        <f t="shared" si="3"/>
        <v>161.744933333333</v>
      </c>
      <c r="AH11" s="34">
        <v>3.78013185660676</v>
      </c>
      <c r="AI11" s="34" t="s">
        <v>35</v>
      </c>
      <c r="AJ11" s="34" t="s">
        <v>59</v>
      </c>
      <c r="AL11" s="34" t="s">
        <v>66</v>
      </c>
      <c r="AM11" s="34">
        <v>1850.6</v>
      </c>
      <c r="AN11" s="34">
        <v>1818.6</v>
      </c>
      <c r="AO11" s="34">
        <v>1909.6</v>
      </c>
      <c r="AP11" s="34">
        <v>1859.6</v>
      </c>
      <c r="AQ11" s="34">
        <v>46.1627555503352</v>
      </c>
      <c r="AR11" s="34" t="s">
        <v>67</v>
      </c>
      <c r="AS11" s="34" t="s">
        <v>49</v>
      </c>
      <c r="AU11" s="34" t="s">
        <v>66</v>
      </c>
      <c r="AV11" s="34">
        <v>28784.4</v>
      </c>
      <c r="AW11" s="34">
        <v>28742.4</v>
      </c>
      <c r="AX11" s="34">
        <v>29042.4</v>
      </c>
      <c r="AY11" s="34">
        <v>28856.4</v>
      </c>
      <c r="AZ11" s="34">
        <v>132.634837052714</v>
      </c>
      <c r="BA11" s="34" t="s">
        <v>28</v>
      </c>
      <c r="BB11" s="34" t="s">
        <v>54</v>
      </c>
    </row>
    <row r="12" spans="2:54">
      <c r="B12" s="37" t="s">
        <v>68</v>
      </c>
      <c r="C12" s="34">
        <v>226</v>
      </c>
      <c r="D12" s="34">
        <v>233</v>
      </c>
      <c r="E12" s="34">
        <v>225</v>
      </c>
      <c r="F12" s="34">
        <f t="shared" si="0"/>
        <v>228</v>
      </c>
      <c r="G12" s="34">
        <f t="shared" si="1"/>
        <v>4.35889894354067</v>
      </c>
      <c r="H12" s="34" t="s">
        <v>69</v>
      </c>
      <c r="I12" s="34" t="s">
        <v>70</v>
      </c>
      <c r="K12" s="34" t="s">
        <v>68</v>
      </c>
      <c r="L12" s="34">
        <v>11.58</v>
      </c>
      <c r="M12" s="34">
        <v>11.59</v>
      </c>
      <c r="N12" s="34">
        <v>12.876</v>
      </c>
      <c r="O12" s="34">
        <f t="shared" si="2"/>
        <v>12.0153333333333</v>
      </c>
      <c r="P12" s="34">
        <v>0.745375967772864</v>
      </c>
      <c r="Q12" s="34" t="s">
        <v>22</v>
      </c>
      <c r="R12" s="34" t="s">
        <v>23</v>
      </c>
      <c r="T12" s="37" t="s">
        <v>68</v>
      </c>
      <c r="U12" s="34">
        <v>0.701</v>
      </c>
      <c r="V12" s="34">
        <v>0.922</v>
      </c>
      <c r="W12" s="34">
        <v>0.89</v>
      </c>
      <c r="X12" s="34">
        <v>0.84</v>
      </c>
      <c r="Y12" s="34">
        <v>0.119433384500873</v>
      </c>
      <c r="Z12" s="40" t="s">
        <v>71</v>
      </c>
      <c r="AA12" s="40" t="s">
        <v>72</v>
      </c>
      <c r="AC12" s="34" t="s">
        <v>68</v>
      </c>
      <c r="AD12" s="34">
        <v>189.8845</v>
      </c>
      <c r="AE12" s="34">
        <v>192.0847</v>
      </c>
      <c r="AF12" s="34">
        <v>203.133</v>
      </c>
      <c r="AG12" s="34">
        <f t="shared" si="3"/>
        <v>195.034066666667</v>
      </c>
      <c r="AH12" s="34">
        <v>7.09963103712675</v>
      </c>
      <c r="AI12" s="34" t="s">
        <v>73</v>
      </c>
      <c r="AJ12" s="34" t="s">
        <v>38</v>
      </c>
      <c r="AL12" s="34" t="s">
        <v>68</v>
      </c>
      <c r="AM12" s="34">
        <v>2039.6</v>
      </c>
      <c r="AN12" s="34">
        <v>2020.6</v>
      </c>
      <c r="AO12" s="34">
        <v>1998.6</v>
      </c>
      <c r="AP12" s="34">
        <v>2019.6</v>
      </c>
      <c r="AQ12" s="34">
        <v>20.5182845286832</v>
      </c>
      <c r="AR12" s="34" t="s">
        <v>48</v>
      </c>
      <c r="AS12" s="34" t="s">
        <v>58</v>
      </c>
      <c r="AU12" s="34" t="s">
        <v>68</v>
      </c>
      <c r="AV12" s="34">
        <v>37842.73</v>
      </c>
      <c r="AW12" s="34">
        <v>37600.73</v>
      </c>
      <c r="AX12" s="34">
        <v>38762.73</v>
      </c>
      <c r="AY12" s="34">
        <v>38068.73</v>
      </c>
      <c r="AZ12" s="34">
        <v>500.578332198535</v>
      </c>
      <c r="BA12" s="34" t="s">
        <v>35</v>
      </c>
      <c r="BB12" s="34" t="s">
        <v>36</v>
      </c>
    </row>
    <row r="13" spans="2:54">
      <c r="B13" s="37" t="s">
        <v>74</v>
      </c>
      <c r="C13" s="34">
        <v>244</v>
      </c>
      <c r="D13" s="34">
        <v>252</v>
      </c>
      <c r="E13" s="34">
        <v>252</v>
      </c>
      <c r="F13" s="34">
        <f t="shared" si="0"/>
        <v>249.333333333333</v>
      </c>
      <c r="G13" s="34">
        <f t="shared" si="1"/>
        <v>4.61880215351701</v>
      </c>
      <c r="H13" s="34" t="s">
        <v>22</v>
      </c>
      <c r="I13" s="34" t="s">
        <v>23</v>
      </c>
      <c r="K13" s="34" t="s">
        <v>74</v>
      </c>
      <c r="L13" s="34">
        <v>12.271</v>
      </c>
      <c r="M13" s="34">
        <v>13.45</v>
      </c>
      <c r="N13" s="34">
        <v>12.692</v>
      </c>
      <c r="O13" s="34">
        <f t="shared" si="2"/>
        <v>12.8043333333333</v>
      </c>
      <c r="P13" s="34">
        <v>0.597473290895361</v>
      </c>
      <c r="Q13" s="34" t="s">
        <v>22</v>
      </c>
      <c r="R13" s="34" t="s">
        <v>23</v>
      </c>
      <c r="T13" s="37" t="s">
        <v>74</v>
      </c>
      <c r="U13" s="34">
        <v>0.632</v>
      </c>
      <c r="V13" s="34">
        <v>0.673</v>
      </c>
      <c r="W13" s="34">
        <v>0.715</v>
      </c>
      <c r="X13" s="34">
        <v>0.67</v>
      </c>
      <c r="Y13" s="34">
        <v>0.0415010040039194</v>
      </c>
      <c r="Z13" s="40" t="s">
        <v>24</v>
      </c>
      <c r="AA13" s="40" t="s">
        <v>25</v>
      </c>
      <c r="AC13" s="34" t="s">
        <v>74</v>
      </c>
      <c r="AD13" s="34">
        <v>191.4207</v>
      </c>
      <c r="AE13" s="34">
        <v>210.717</v>
      </c>
      <c r="AF13" s="34">
        <v>199.7226</v>
      </c>
      <c r="AG13" s="34">
        <f t="shared" si="3"/>
        <v>200.6201</v>
      </c>
      <c r="AH13" s="34">
        <v>9.67940742556072</v>
      </c>
      <c r="AI13" s="34" t="s">
        <v>37</v>
      </c>
      <c r="AJ13" s="34" t="s">
        <v>38</v>
      </c>
      <c r="AL13" s="34" t="s">
        <v>74</v>
      </c>
      <c r="AM13" s="34">
        <v>2701.83</v>
      </c>
      <c r="AN13" s="34">
        <v>2519.83</v>
      </c>
      <c r="AO13" s="34">
        <v>2715.83</v>
      </c>
      <c r="AP13" s="34">
        <v>2645.83</v>
      </c>
      <c r="AQ13" s="34">
        <v>109.343495462693</v>
      </c>
      <c r="AR13" s="34" t="s">
        <v>53</v>
      </c>
      <c r="AS13" s="34" t="s">
        <v>59</v>
      </c>
      <c r="AU13" s="34" t="s">
        <v>74</v>
      </c>
      <c r="AV13" s="34">
        <v>32549.68</v>
      </c>
      <c r="AW13" s="34">
        <v>32200.68</v>
      </c>
      <c r="AX13" s="34">
        <v>32298.68</v>
      </c>
      <c r="AY13" s="34">
        <v>32349.68</v>
      </c>
      <c r="AZ13" s="34">
        <v>146.971652595549</v>
      </c>
      <c r="BA13" s="34" t="s">
        <v>67</v>
      </c>
      <c r="BB13" s="34" t="s">
        <v>29</v>
      </c>
    </row>
    <row r="14" spans="2:54">
      <c r="B14" s="37" t="s">
        <v>75</v>
      </c>
      <c r="C14" s="34">
        <v>221.9</v>
      </c>
      <c r="D14" s="34">
        <v>219.3</v>
      </c>
      <c r="E14" s="34">
        <v>218</v>
      </c>
      <c r="F14" s="34">
        <f t="shared" si="0"/>
        <v>219.733333333333</v>
      </c>
      <c r="G14" s="34">
        <f t="shared" si="1"/>
        <v>1.98578280114753</v>
      </c>
      <c r="H14" s="34" t="s">
        <v>76</v>
      </c>
      <c r="I14" s="34" t="s">
        <v>45</v>
      </c>
      <c r="K14" s="34" t="s">
        <v>75</v>
      </c>
      <c r="L14" s="34">
        <v>12.556</v>
      </c>
      <c r="M14" s="34">
        <v>12.449</v>
      </c>
      <c r="N14" s="34">
        <v>10.44</v>
      </c>
      <c r="O14" s="34">
        <f t="shared" si="2"/>
        <v>11.815</v>
      </c>
      <c r="P14" s="34">
        <v>1.19198615763775</v>
      </c>
      <c r="Q14" s="34" t="s">
        <v>22</v>
      </c>
      <c r="R14" s="34" t="s">
        <v>23</v>
      </c>
      <c r="T14" s="37" t="s">
        <v>75</v>
      </c>
      <c r="U14" s="34">
        <v>0.73</v>
      </c>
      <c r="V14" s="34">
        <v>0.616</v>
      </c>
      <c r="W14" s="34">
        <v>0.724</v>
      </c>
      <c r="X14" s="34">
        <v>0.69</v>
      </c>
      <c r="Y14" s="34">
        <v>0.0641560597293818</v>
      </c>
      <c r="Z14" s="40" t="s">
        <v>24</v>
      </c>
      <c r="AA14" s="40" t="s">
        <v>25</v>
      </c>
      <c r="AC14" s="34" t="s">
        <v>75</v>
      </c>
      <c r="AD14" s="34">
        <v>221.6975</v>
      </c>
      <c r="AE14" s="34">
        <v>217.2544</v>
      </c>
      <c r="AF14" s="34">
        <v>232.5452</v>
      </c>
      <c r="AG14" s="34">
        <f t="shared" si="3"/>
        <v>223.832366666667</v>
      </c>
      <c r="AH14" s="34">
        <v>7.86577287514287</v>
      </c>
      <c r="AI14" s="34" t="s">
        <v>41</v>
      </c>
      <c r="AJ14" s="34" t="s">
        <v>27</v>
      </c>
      <c r="AL14" s="34" t="s">
        <v>75</v>
      </c>
      <c r="AM14" s="34">
        <v>2593.07</v>
      </c>
      <c r="AN14" s="34">
        <v>2643.07</v>
      </c>
      <c r="AO14" s="34">
        <v>2468.07</v>
      </c>
      <c r="AP14" s="34">
        <v>2568.07</v>
      </c>
      <c r="AQ14" s="34">
        <v>90.1387818865997</v>
      </c>
      <c r="AR14" s="34" t="s">
        <v>53</v>
      </c>
      <c r="AS14" s="34" t="s">
        <v>59</v>
      </c>
      <c r="AU14" s="34" t="s">
        <v>75</v>
      </c>
      <c r="AV14" s="34">
        <v>41033.15</v>
      </c>
      <c r="AW14" s="34">
        <v>40873.15</v>
      </c>
      <c r="AX14" s="34">
        <v>40338.15</v>
      </c>
      <c r="AY14" s="34">
        <v>40748.15</v>
      </c>
      <c r="AZ14" s="34">
        <v>297.181201738378</v>
      </c>
      <c r="BA14" s="34" t="s">
        <v>53</v>
      </c>
      <c r="BB14" s="34" t="s">
        <v>59</v>
      </c>
    </row>
    <row r="15" spans="2:54">
      <c r="B15" s="37" t="s">
        <v>77</v>
      </c>
      <c r="C15" s="34">
        <v>224.6</v>
      </c>
      <c r="D15" s="34">
        <v>222.7</v>
      </c>
      <c r="E15" s="34">
        <v>222.5</v>
      </c>
      <c r="F15" s="34">
        <f t="shared" si="0"/>
        <v>223.266666666667</v>
      </c>
      <c r="G15" s="34">
        <f t="shared" si="1"/>
        <v>1.15902257671425</v>
      </c>
      <c r="H15" s="34" t="s">
        <v>44</v>
      </c>
      <c r="I15" s="34" t="s">
        <v>78</v>
      </c>
      <c r="K15" s="34" t="s">
        <v>77</v>
      </c>
      <c r="L15" s="34">
        <v>11.474</v>
      </c>
      <c r="M15" s="34">
        <v>13.798</v>
      </c>
      <c r="N15" s="34">
        <v>11.784</v>
      </c>
      <c r="O15" s="34">
        <f t="shared" si="2"/>
        <v>12.352</v>
      </c>
      <c r="P15" s="34">
        <v>1.26182883149816</v>
      </c>
      <c r="Q15" s="34" t="s">
        <v>22</v>
      </c>
      <c r="R15" s="34" t="s">
        <v>23</v>
      </c>
      <c r="T15" s="37" t="s">
        <v>77</v>
      </c>
      <c r="U15" s="34">
        <v>0.685</v>
      </c>
      <c r="V15" s="34">
        <v>0.717</v>
      </c>
      <c r="W15" s="34">
        <v>0.709</v>
      </c>
      <c r="X15" s="34">
        <v>0.7</v>
      </c>
      <c r="Y15" s="34">
        <v>0.016653327995729</v>
      </c>
      <c r="Z15" s="40" t="s">
        <v>24</v>
      </c>
      <c r="AA15" s="40" t="s">
        <v>25</v>
      </c>
      <c r="AC15" s="34" t="s">
        <v>77</v>
      </c>
      <c r="AD15" s="34">
        <v>223.0692</v>
      </c>
      <c r="AE15" s="34">
        <v>212.9464</v>
      </c>
      <c r="AF15" s="34">
        <v>218.0354</v>
      </c>
      <c r="AG15" s="34">
        <f t="shared" si="3"/>
        <v>218.017</v>
      </c>
      <c r="AH15" s="34">
        <v>5.0614250839067</v>
      </c>
      <c r="AI15" s="34" t="s">
        <v>41</v>
      </c>
      <c r="AJ15" s="34" t="s">
        <v>46</v>
      </c>
      <c r="AL15" s="34" t="s">
        <v>77</v>
      </c>
      <c r="AM15" s="34">
        <v>3358.81</v>
      </c>
      <c r="AN15" s="34">
        <v>3350.81</v>
      </c>
      <c r="AO15" s="34">
        <v>3204.81</v>
      </c>
      <c r="AP15" s="34">
        <v>3304.81</v>
      </c>
      <c r="AQ15" s="34">
        <v>86.694867206773</v>
      </c>
      <c r="AR15" s="34" t="s">
        <v>41</v>
      </c>
      <c r="AS15" s="34" t="s">
        <v>46</v>
      </c>
      <c r="AU15" s="34" t="s">
        <v>77</v>
      </c>
      <c r="AV15" s="34">
        <v>49835.24</v>
      </c>
      <c r="AW15" s="34">
        <v>49185.24</v>
      </c>
      <c r="AX15" s="34">
        <v>50035.24</v>
      </c>
      <c r="AY15" s="34">
        <v>49685.24</v>
      </c>
      <c r="AZ15" s="34">
        <v>362.859017617954</v>
      </c>
      <c r="BA15" s="34" t="s">
        <v>41</v>
      </c>
      <c r="BB15" s="34" t="s">
        <v>46</v>
      </c>
    </row>
    <row r="16" spans="2:54">
      <c r="B16" s="37" t="s">
        <v>79</v>
      </c>
      <c r="C16" s="34">
        <v>241.7</v>
      </c>
      <c r="D16" s="34">
        <v>241.7</v>
      </c>
      <c r="E16" s="34">
        <v>242.2</v>
      </c>
      <c r="F16" s="34">
        <f t="shared" si="0"/>
        <v>241.866666666667</v>
      </c>
      <c r="G16" s="34">
        <f t="shared" si="1"/>
        <v>0.288675134594813</v>
      </c>
      <c r="H16" s="34" t="s">
        <v>22</v>
      </c>
      <c r="I16" s="34" t="s">
        <v>23</v>
      </c>
      <c r="K16" s="34" t="s">
        <v>79</v>
      </c>
      <c r="L16" s="34">
        <v>11.838</v>
      </c>
      <c r="M16" s="34">
        <v>10.416</v>
      </c>
      <c r="N16" s="34">
        <v>12.743</v>
      </c>
      <c r="O16" s="34">
        <f t="shared" si="2"/>
        <v>11.6656666666667</v>
      </c>
      <c r="P16" s="34">
        <v>1.17303296344704</v>
      </c>
      <c r="Q16" s="34" t="s">
        <v>22</v>
      </c>
      <c r="R16" s="34" t="s">
        <v>23</v>
      </c>
      <c r="T16" s="37" t="s">
        <v>79</v>
      </c>
      <c r="U16" s="34">
        <v>1.052</v>
      </c>
      <c r="V16" s="34">
        <v>0.756</v>
      </c>
      <c r="W16" s="34">
        <v>0.695</v>
      </c>
      <c r="X16" s="34">
        <v>0.83</v>
      </c>
      <c r="Y16" s="34">
        <v>0.19095636499822</v>
      </c>
      <c r="Z16" s="40" t="s">
        <v>71</v>
      </c>
      <c r="AA16" s="40" t="s">
        <v>72</v>
      </c>
      <c r="AC16" s="34" t="s">
        <v>79</v>
      </c>
      <c r="AD16" s="34">
        <v>235.79</v>
      </c>
      <c r="AE16" s="34">
        <v>213.244</v>
      </c>
      <c r="AF16" s="34">
        <v>232.875</v>
      </c>
      <c r="AG16" s="34">
        <f t="shared" si="3"/>
        <v>227.303</v>
      </c>
      <c r="AH16" s="34">
        <v>12.2623781135635</v>
      </c>
      <c r="AI16" s="34" t="s">
        <v>26</v>
      </c>
      <c r="AJ16" s="34" t="s">
        <v>27</v>
      </c>
      <c r="AL16" s="34" t="s">
        <v>79</v>
      </c>
      <c r="AM16" s="34">
        <v>3954.93</v>
      </c>
      <c r="AN16" s="34">
        <v>3997.53</v>
      </c>
      <c r="AO16" s="34">
        <v>3989.73</v>
      </c>
      <c r="AP16" s="34">
        <v>3980.73</v>
      </c>
      <c r="AQ16" s="34">
        <v>22.6812698057231</v>
      </c>
      <c r="AR16" s="34" t="s">
        <v>22</v>
      </c>
      <c r="AS16" s="34" t="s">
        <v>23</v>
      </c>
      <c r="AU16" s="34" t="s">
        <v>79</v>
      </c>
      <c r="AV16" s="34">
        <v>58475</v>
      </c>
      <c r="AW16" s="34">
        <v>58275</v>
      </c>
      <c r="AX16" s="34">
        <v>59875</v>
      </c>
      <c r="AY16" s="34">
        <v>58875</v>
      </c>
      <c r="AZ16" s="34">
        <v>711.805216802087</v>
      </c>
      <c r="BA16" s="34" t="s">
        <v>22</v>
      </c>
      <c r="BB16" s="34" t="s">
        <v>23</v>
      </c>
    </row>
    <row r="17" spans="2:54">
      <c r="B17" s="37" t="s">
        <v>80</v>
      </c>
      <c r="C17" s="34">
        <v>207.2</v>
      </c>
      <c r="D17" s="34">
        <v>210.5</v>
      </c>
      <c r="E17" s="34">
        <v>211.7</v>
      </c>
      <c r="F17" s="34">
        <f t="shared" si="0"/>
        <v>209.8</v>
      </c>
      <c r="G17" s="34">
        <f t="shared" si="1"/>
        <v>2.33023603954621</v>
      </c>
      <c r="H17" s="34" t="s">
        <v>63</v>
      </c>
      <c r="I17" s="34" t="s">
        <v>36</v>
      </c>
      <c r="K17" s="34" t="s">
        <v>80</v>
      </c>
      <c r="L17" s="34">
        <v>11.017</v>
      </c>
      <c r="M17" s="34">
        <v>10.59</v>
      </c>
      <c r="N17" s="34">
        <v>12.686</v>
      </c>
      <c r="O17" s="34">
        <f t="shared" si="2"/>
        <v>11.431</v>
      </c>
      <c r="P17" s="34">
        <v>1.10763306198398</v>
      </c>
      <c r="Q17" s="34" t="s">
        <v>22</v>
      </c>
      <c r="R17" s="34" t="s">
        <v>23</v>
      </c>
      <c r="T17" s="37" t="s">
        <v>80</v>
      </c>
      <c r="U17" s="34">
        <v>0.737</v>
      </c>
      <c r="V17" s="34">
        <v>0.729</v>
      </c>
      <c r="W17" s="34">
        <v>0.615</v>
      </c>
      <c r="X17" s="34">
        <v>0.69</v>
      </c>
      <c r="Y17" s="34">
        <v>0.0682446579105891</v>
      </c>
      <c r="Z17" s="40" t="s">
        <v>24</v>
      </c>
      <c r="AA17" s="40" t="s">
        <v>25</v>
      </c>
      <c r="AC17" s="34" t="s">
        <v>80</v>
      </c>
      <c r="AD17" s="34">
        <v>224.4375</v>
      </c>
      <c r="AE17" s="34">
        <v>216.5718</v>
      </c>
      <c r="AF17" s="34">
        <v>220.0092</v>
      </c>
      <c r="AG17" s="34">
        <f t="shared" si="3"/>
        <v>220.3395</v>
      </c>
      <c r="AH17" s="34">
        <v>3.94323885784263</v>
      </c>
      <c r="AI17" s="34" t="s">
        <v>41</v>
      </c>
      <c r="AJ17" s="34" t="s">
        <v>46</v>
      </c>
      <c r="AL17" s="34" t="s">
        <v>80</v>
      </c>
      <c r="AM17" s="34">
        <v>2289.42</v>
      </c>
      <c r="AN17" s="34">
        <v>2169.12</v>
      </c>
      <c r="AO17" s="34">
        <v>2169.72</v>
      </c>
      <c r="AP17" s="34">
        <v>2209.42</v>
      </c>
      <c r="AQ17" s="34">
        <v>69.2826818187635</v>
      </c>
      <c r="AR17" s="34" t="s">
        <v>51</v>
      </c>
      <c r="AS17" s="34" t="s">
        <v>52</v>
      </c>
      <c r="AU17" s="34" t="s">
        <v>80</v>
      </c>
      <c r="AV17" s="34">
        <v>36972.11</v>
      </c>
      <c r="AW17" s="34">
        <v>37172.11</v>
      </c>
      <c r="AX17" s="34">
        <v>36172.11</v>
      </c>
      <c r="AY17" s="34">
        <v>36772.11</v>
      </c>
      <c r="AZ17" s="34">
        <v>432.049379893857</v>
      </c>
      <c r="BA17" s="34" t="s">
        <v>63</v>
      </c>
      <c r="BB17" s="34" t="s">
        <v>52</v>
      </c>
    </row>
    <row r="18" spans="2:54">
      <c r="B18" s="37" t="s">
        <v>81</v>
      </c>
      <c r="C18" s="34">
        <v>221.3</v>
      </c>
      <c r="D18" s="34">
        <v>219.5</v>
      </c>
      <c r="E18" s="34">
        <v>220</v>
      </c>
      <c r="F18" s="34">
        <f t="shared" si="0"/>
        <v>220.266666666667</v>
      </c>
      <c r="G18" s="34">
        <f t="shared" si="1"/>
        <v>0.929157324317763</v>
      </c>
      <c r="H18" s="34" t="s">
        <v>76</v>
      </c>
      <c r="I18" s="34" t="s">
        <v>45</v>
      </c>
      <c r="K18" s="34" t="s">
        <v>81</v>
      </c>
      <c r="L18" s="34">
        <v>10.352</v>
      </c>
      <c r="M18" s="34">
        <v>11.793</v>
      </c>
      <c r="N18" s="34">
        <v>13.352</v>
      </c>
      <c r="O18" s="34">
        <f t="shared" si="2"/>
        <v>11.8323333333333</v>
      </c>
      <c r="P18" s="34">
        <v>1.50038672792495</v>
      </c>
      <c r="Q18" s="34" t="s">
        <v>22</v>
      </c>
      <c r="R18" s="34" t="s">
        <v>23</v>
      </c>
      <c r="T18" s="37" t="s">
        <v>81</v>
      </c>
      <c r="U18" s="34">
        <v>0.495</v>
      </c>
      <c r="V18" s="34">
        <v>0.672</v>
      </c>
      <c r="W18" s="34">
        <v>0.571</v>
      </c>
      <c r="X18" s="34">
        <v>0.58</v>
      </c>
      <c r="Y18" s="34">
        <v>0.088793768550126</v>
      </c>
      <c r="Z18" s="40" t="s">
        <v>82</v>
      </c>
      <c r="AA18" s="40" t="s">
        <v>83</v>
      </c>
      <c r="AC18" s="34" t="s">
        <v>81</v>
      </c>
      <c r="AD18" s="34">
        <v>204.33</v>
      </c>
      <c r="AE18" s="34">
        <v>193.2588</v>
      </c>
      <c r="AF18" s="34">
        <v>192.7742</v>
      </c>
      <c r="AG18" s="34">
        <f t="shared" si="3"/>
        <v>196.787666666667</v>
      </c>
      <c r="AH18" s="34">
        <v>6.53634480220661</v>
      </c>
      <c r="AI18" s="34" t="s">
        <v>37</v>
      </c>
      <c r="AJ18" s="34" t="s">
        <v>38</v>
      </c>
      <c r="AL18" s="34" t="s">
        <v>81</v>
      </c>
      <c r="AM18" s="34">
        <v>2254.69</v>
      </c>
      <c r="AN18" s="34">
        <v>2274.69</v>
      </c>
      <c r="AO18" s="34">
        <v>2234.69</v>
      </c>
      <c r="AP18" s="34">
        <v>2254.69</v>
      </c>
      <c r="AQ18" s="34">
        <v>20</v>
      </c>
      <c r="AR18" s="34" t="s">
        <v>84</v>
      </c>
      <c r="AS18" s="34" t="s">
        <v>47</v>
      </c>
      <c r="AU18" s="34" t="s">
        <v>81</v>
      </c>
      <c r="AV18" s="34">
        <v>21522.79</v>
      </c>
      <c r="AW18" s="34">
        <v>22172.79</v>
      </c>
      <c r="AX18" s="34">
        <v>21622.79</v>
      </c>
      <c r="AY18" s="34">
        <v>21772.79</v>
      </c>
      <c r="AZ18" s="34">
        <v>285.773803324704</v>
      </c>
      <c r="BA18" s="34" t="s">
        <v>85</v>
      </c>
      <c r="BB18" s="34" t="s">
        <v>86</v>
      </c>
    </row>
    <row r="19" spans="2:54">
      <c r="B19" s="34" t="s">
        <v>87</v>
      </c>
      <c r="C19" s="34">
        <v>239</v>
      </c>
      <c r="D19" s="34">
        <v>214.1</v>
      </c>
      <c r="E19" s="34">
        <v>237</v>
      </c>
      <c r="F19" s="34">
        <f t="shared" si="0"/>
        <v>230.033333333333</v>
      </c>
      <c r="G19" s="34">
        <f t="shared" si="1"/>
        <v>13.8348593535798</v>
      </c>
      <c r="H19" s="34" t="s">
        <v>41</v>
      </c>
      <c r="I19" s="34" t="s">
        <v>46</v>
      </c>
      <c r="K19" s="34" t="s">
        <v>87</v>
      </c>
      <c r="L19" s="34">
        <v>13.72</v>
      </c>
      <c r="M19" s="34">
        <v>10.314</v>
      </c>
      <c r="N19" s="34">
        <v>11.704</v>
      </c>
      <c r="O19" s="34">
        <f t="shared" si="2"/>
        <v>11.9126666666667</v>
      </c>
      <c r="P19" s="34">
        <v>1.71256104514068</v>
      </c>
      <c r="Q19" s="34" t="s">
        <v>22</v>
      </c>
      <c r="R19" s="34" t="s">
        <v>23</v>
      </c>
      <c r="T19" s="34" t="s">
        <v>87</v>
      </c>
      <c r="U19" s="34">
        <v>0.867</v>
      </c>
      <c r="V19" s="34">
        <v>0.924</v>
      </c>
      <c r="W19" s="34">
        <v>0.609</v>
      </c>
      <c r="X19" s="34">
        <v>0.8</v>
      </c>
      <c r="Y19" s="34">
        <v>0.16784814565553</v>
      </c>
      <c r="Z19" s="40" t="s">
        <v>71</v>
      </c>
      <c r="AA19" s="40" t="s">
        <v>25</v>
      </c>
      <c r="AC19" s="34" t="s">
        <v>87</v>
      </c>
      <c r="AD19" s="34">
        <v>235.52</v>
      </c>
      <c r="AE19" s="34">
        <v>236.4972</v>
      </c>
      <c r="AF19" s="34">
        <v>246.0456</v>
      </c>
      <c r="AG19" s="34">
        <f t="shared" si="3"/>
        <v>239.354266666667</v>
      </c>
      <c r="AH19" s="34">
        <v>5.81542657879311</v>
      </c>
      <c r="AI19" s="34" t="s">
        <v>22</v>
      </c>
      <c r="AJ19" s="34" t="s">
        <v>23</v>
      </c>
      <c r="AL19" s="34" t="s">
        <v>87</v>
      </c>
      <c r="AM19" s="34">
        <v>2771.55</v>
      </c>
      <c r="AN19" s="34">
        <v>2837.55</v>
      </c>
      <c r="AO19" s="34">
        <v>2879.55</v>
      </c>
      <c r="AP19" s="34">
        <v>2829.55</v>
      </c>
      <c r="AQ19" s="34">
        <v>54.4426303552648</v>
      </c>
      <c r="AR19" s="34" t="s">
        <v>37</v>
      </c>
      <c r="AS19" s="34" t="s">
        <v>38</v>
      </c>
      <c r="AU19" s="34" t="s">
        <v>87</v>
      </c>
      <c r="AV19" s="34">
        <v>35642.5</v>
      </c>
      <c r="AW19" s="34">
        <v>35742.2</v>
      </c>
      <c r="AX19" s="34">
        <v>35242.2</v>
      </c>
      <c r="AY19" s="34">
        <v>35542.3</v>
      </c>
      <c r="AZ19" s="34">
        <v>216.071022274313</v>
      </c>
      <c r="BA19" s="34" t="s">
        <v>51</v>
      </c>
      <c r="BB19" s="34" t="s">
        <v>58</v>
      </c>
    </row>
    <row r="21" s="34" customFormat="1" spans="1:47">
      <c r="A21" s="38" t="s">
        <v>88</v>
      </c>
      <c r="B21" s="36" t="s">
        <v>1</v>
      </c>
      <c r="C21" s="34"/>
      <c r="K21" s="36" t="s">
        <v>2</v>
      </c>
      <c r="L21" s="36"/>
      <c r="T21" s="34" t="s">
        <v>3</v>
      </c>
      <c r="AC21" s="38" t="s">
        <v>4</v>
      </c>
      <c r="AL21" s="34" t="s">
        <v>5</v>
      </c>
      <c r="AU21" s="34" t="s">
        <v>6</v>
      </c>
    </row>
    <row r="22" spans="2:54">
      <c r="B22" s="36" t="s">
        <v>7</v>
      </c>
      <c r="C22" s="34" t="s">
        <v>8</v>
      </c>
      <c r="D22" s="34" t="s">
        <v>9</v>
      </c>
      <c r="E22" s="34" t="s">
        <v>10</v>
      </c>
      <c r="F22" s="34" t="s">
        <v>11</v>
      </c>
      <c r="G22" s="34" t="s">
        <v>12</v>
      </c>
      <c r="H22" s="34" t="s">
        <v>13</v>
      </c>
      <c r="I22" s="34" t="s">
        <v>14</v>
      </c>
      <c r="K22" s="36" t="s">
        <v>7</v>
      </c>
      <c r="L22" s="34" t="s">
        <v>8</v>
      </c>
      <c r="M22" s="34" t="s">
        <v>9</v>
      </c>
      <c r="N22" s="34" t="s">
        <v>10</v>
      </c>
      <c r="O22" s="34" t="s">
        <v>15</v>
      </c>
      <c r="P22" s="34" t="s">
        <v>12</v>
      </c>
      <c r="Q22" s="34" t="s">
        <v>16</v>
      </c>
      <c r="R22" s="34" t="s">
        <v>17</v>
      </c>
      <c r="T22" s="36" t="s">
        <v>7</v>
      </c>
      <c r="U22" s="34" t="s">
        <v>8</v>
      </c>
      <c r="V22" s="34" t="s">
        <v>9</v>
      </c>
      <c r="W22" s="34" t="s">
        <v>10</v>
      </c>
      <c r="X22" s="34" t="s">
        <v>11</v>
      </c>
      <c r="Y22" s="34" t="s">
        <v>12</v>
      </c>
      <c r="Z22" s="34" t="s">
        <v>16</v>
      </c>
      <c r="AA22" s="34" t="s">
        <v>17</v>
      </c>
      <c r="AC22" s="36" t="s">
        <v>7</v>
      </c>
      <c r="AD22" s="34" t="s">
        <v>8</v>
      </c>
      <c r="AE22" s="34" t="s">
        <v>9</v>
      </c>
      <c r="AF22" s="34" t="s">
        <v>10</v>
      </c>
      <c r="AG22" s="34" t="s">
        <v>11</v>
      </c>
      <c r="AH22" s="34" t="s">
        <v>12</v>
      </c>
      <c r="AI22" s="34" t="s">
        <v>16</v>
      </c>
      <c r="AJ22" s="34" t="s">
        <v>17</v>
      </c>
      <c r="AL22" s="36" t="s">
        <v>7</v>
      </c>
      <c r="AM22" s="34" t="s">
        <v>8</v>
      </c>
      <c r="AN22" s="34" t="s">
        <v>9</v>
      </c>
      <c r="AO22" s="34" t="s">
        <v>10</v>
      </c>
      <c r="AP22" s="34" t="s">
        <v>11</v>
      </c>
      <c r="AQ22" s="34" t="s">
        <v>12</v>
      </c>
      <c r="AR22" s="34" t="s">
        <v>16</v>
      </c>
      <c r="AS22" s="34" t="s">
        <v>17</v>
      </c>
      <c r="AU22" s="36" t="s">
        <v>7</v>
      </c>
      <c r="AV22" s="34" t="s">
        <v>8</v>
      </c>
      <c r="AW22" s="34" t="s">
        <v>9</v>
      </c>
      <c r="AX22" s="34" t="s">
        <v>10</v>
      </c>
      <c r="AY22" s="34" t="s">
        <v>11</v>
      </c>
      <c r="AZ22" s="34" t="s">
        <v>12</v>
      </c>
      <c r="BA22" s="34" t="s">
        <v>16</v>
      </c>
      <c r="BB22" s="34" t="s">
        <v>17</v>
      </c>
    </row>
    <row r="23" spans="2:54">
      <c r="B23" s="34" t="s">
        <v>89</v>
      </c>
      <c r="C23" s="34">
        <v>188.11</v>
      </c>
      <c r="D23" s="34">
        <v>184.04</v>
      </c>
      <c r="E23" s="34">
        <v>179.24</v>
      </c>
      <c r="F23" s="34">
        <v>183.796666666667</v>
      </c>
      <c r="G23" s="34">
        <v>4.44000375375217</v>
      </c>
      <c r="H23" s="34" t="s">
        <v>35</v>
      </c>
      <c r="I23" s="34" t="s">
        <v>59</v>
      </c>
      <c r="K23" s="34" t="s">
        <v>90</v>
      </c>
      <c r="L23" s="34">
        <v>10.67</v>
      </c>
      <c r="M23" s="34">
        <v>10.21</v>
      </c>
      <c r="N23" s="34">
        <v>9.88</v>
      </c>
      <c r="O23" s="34">
        <f>AVERAGE(L23:N23)</f>
        <v>10.2533333333333</v>
      </c>
      <c r="P23" s="34">
        <v>0.39677869566464</v>
      </c>
      <c r="Q23" s="34" t="s">
        <v>37</v>
      </c>
      <c r="R23" s="34" t="s">
        <v>27</v>
      </c>
      <c r="T23" s="37" t="s">
        <v>90</v>
      </c>
      <c r="U23" s="34">
        <v>0.65</v>
      </c>
      <c r="V23" s="34">
        <v>0.63</v>
      </c>
      <c r="W23" s="34">
        <v>0.59</v>
      </c>
      <c r="X23" s="34">
        <v>0.62</v>
      </c>
      <c r="Y23" s="34">
        <v>0.030550504633039</v>
      </c>
      <c r="Z23" s="40" t="s">
        <v>91</v>
      </c>
      <c r="AA23" s="40" t="s">
        <v>92</v>
      </c>
      <c r="AC23" s="34" t="s">
        <v>90</v>
      </c>
      <c r="AD23" s="34">
        <v>240.11</v>
      </c>
      <c r="AE23" s="34">
        <v>232.82</v>
      </c>
      <c r="AF23" s="34">
        <v>235.19</v>
      </c>
      <c r="AG23" s="34">
        <v>236.04</v>
      </c>
      <c r="AH23" s="34">
        <v>3.71858844186878</v>
      </c>
      <c r="AI23" s="34" t="s">
        <v>53</v>
      </c>
      <c r="AJ23" s="34" t="s">
        <v>59</v>
      </c>
      <c r="AL23" s="34" t="s">
        <v>90</v>
      </c>
      <c r="AM23" s="34">
        <v>764.58</v>
      </c>
      <c r="AN23" s="34">
        <v>740</v>
      </c>
      <c r="AO23" s="34">
        <v>753.28</v>
      </c>
      <c r="AP23" s="34">
        <v>752.62</v>
      </c>
      <c r="AQ23" s="34">
        <v>12.3032841144143</v>
      </c>
      <c r="AR23" s="34" t="s">
        <v>51</v>
      </c>
      <c r="AS23" s="34" t="s">
        <v>58</v>
      </c>
      <c r="AU23" s="34" t="s">
        <v>90</v>
      </c>
      <c r="AV23" s="34">
        <v>6924.66</v>
      </c>
      <c r="AW23" s="34">
        <v>6713.21</v>
      </c>
      <c r="AX23" s="34" t="s">
        <v>93</v>
      </c>
      <c r="AY23" s="34">
        <v>6894</v>
      </c>
      <c r="AZ23" s="34">
        <v>149.517728881895</v>
      </c>
      <c r="BA23" s="34" t="s">
        <v>51</v>
      </c>
      <c r="BB23" s="34" t="s">
        <v>36</v>
      </c>
    </row>
    <row r="24" spans="2:54">
      <c r="B24" s="37" t="s">
        <v>94</v>
      </c>
      <c r="C24" s="34">
        <v>172.8</v>
      </c>
      <c r="D24" s="34">
        <v>171.8</v>
      </c>
      <c r="E24" s="34">
        <v>169</v>
      </c>
      <c r="F24" s="34">
        <v>171.2</v>
      </c>
      <c r="G24" s="34">
        <v>1.96977156035923</v>
      </c>
      <c r="H24" s="34" t="s">
        <v>63</v>
      </c>
      <c r="I24" s="34" t="s">
        <v>36</v>
      </c>
      <c r="K24" s="34" t="s">
        <v>94</v>
      </c>
      <c r="L24" s="34">
        <v>9.461</v>
      </c>
      <c r="M24" s="34">
        <v>8.615</v>
      </c>
      <c r="N24" s="34">
        <v>8.127</v>
      </c>
      <c r="O24" s="34">
        <f t="shared" ref="O24:O32" si="4">AVERAGE(L24:N24)</f>
        <v>8.73433333333333</v>
      </c>
      <c r="P24" s="34">
        <v>0.674958764172548</v>
      </c>
      <c r="Q24" s="34" t="s">
        <v>53</v>
      </c>
      <c r="R24" s="34" t="s">
        <v>46</v>
      </c>
      <c r="T24" s="34" t="s">
        <v>94</v>
      </c>
      <c r="U24" s="34">
        <v>0.58</v>
      </c>
      <c r="V24" s="34">
        <v>0.667</v>
      </c>
      <c r="W24" s="34">
        <v>0.522</v>
      </c>
      <c r="X24" s="34">
        <v>0.59</v>
      </c>
      <c r="Y24" s="34">
        <v>0.0729817328742839</v>
      </c>
      <c r="Z24" s="40" t="s">
        <v>95</v>
      </c>
      <c r="AA24" s="40" t="s">
        <v>92</v>
      </c>
      <c r="AC24" s="34" t="s">
        <v>94</v>
      </c>
      <c r="AD24" s="34">
        <v>201.426</v>
      </c>
      <c r="AE24" s="34">
        <v>207.3352</v>
      </c>
      <c r="AF24" s="34">
        <v>195.8842</v>
      </c>
      <c r="AG24" s="34">
        <v>201.548466666667</v>
      </c>
      <c r="AH24" s="34">
        <v>5.72648223723197</v>
      </c>
      <c r="AI24" s="34" t="s">
        <v>63</v>
      </c>
      <c r="AJ24" s="34" t="s">
        <v>36</v>
      </c>
      <c r="AL24" s="34" t="s">
        <v>94</v>
      </c>
      <c r="AM24" s="34">
        <v>998.67</v>
      </c>
      <c r="AN24" s="34">
        <v>1005.32</v>
      </c>
      <c r="AO24" s="34">
        <v>1011.97</v>
      </c>
      <c r="AP24" s="34">
        <v>1005.32</v>
      </c>
      <c r="AQ24" s="34">
        <v>6.65000000000003</v>
      </c>
      <c r="AR24" s="34" t="s">
        <v>63</v>
      </c>
      <c r="AS24" s="34" t="s">
        <v>52</v>
      </c>
      <c r="AU24" s="34" t="s">
        <v>94</v>
      </c>
      <c r="AV24" s="34">
        <v>7044.07</v>
      </c>
      <c r="AW24" s="34">
        <v>7244.73</v>
      </c>
      <c r="AX24" s="34">
        <v>7144.61</v>
      </c>
      <c r="AY24" s="34">
        <v>7144.47</v>
      </c>
      <c r="AZ24" s="34">
        <v>100.330073258221</v>
      </c>
      <c r="BA24" s="34" t="s">
        <v>51</v>
      </c>
      <c r="BB24" s="34" t="s">
        <v>36</v>
      </c>
    </row>
    <row r="25" spans="2:54">
      <c r="B25" s="37" t="s">
        <v>96</v>
      </c>
      <c r="C25" s="34">
        <v>218.9</v>
      </c>
      <c r="D25" s="34">
        <v>223</v>
      </c>
      <c r="E25" s="34">
        <v>216</v>
      </c>
      <c r="F25" s="34">
        <v>219.3</v>
      </c>
      <c r="G25" s="34">
        <v>3.51710107901379</v>
      </c>
      <c r="H25" s="34" t="s">
        <v>69</v>
      </c>
      <c r="I25" s="34" t="s">
        <v>46</v>
      </c>
      <c r="K25" s="34" t="s">
        <v>96</v>
      </c>
      <c r="L25" s="34">
        <v>12.152</v>
      </c>
      <c r="M25" s="34">
        <v>11.209</v>
      </c>
      <c r="N25" s="34">
        <v>11.068</v>
      </c>
      <c r="O25" s="34">
        <f t="shared" si="4"/>
        <v>11.4763333333333</v>
      </c>
      <c r="P25" s="34">
        <v>0.589376223929446</v>
      </c>
      <c r="Q25" s="34" t="s">
        <v>97</v>
      </c>
      <c r="R25" s="34" t="s">
        <v>23</v>
      </c>
      <c r="T25" s="34" t="s">
        <v>96</v>
      </c>
      <c r="U25" s="34">
        <v>0.673</v>
      </c>
      <c r="V25" s="34">
        <v>0.857</v>
      </c>
      <c r="W25" s="34">
        <v>0.7</v>
      </c>
      <c r="X25" s="34">
        <v>0.74</v>
      </c>
      <c r="Y25" s="34">
        <v>0.0993596162096721</v>
      </c>
      <c r="Z25" s="40" t="s">
        <v>98</v>
      </c>
      <c r="AA25" s="40" t="s">
        <v>92</v>
      </c>
      <c r="AC25" s="34" t="s">
        <v>96</v>
      </c>
      <c r="AD25" s="34">
        <v>260.9388</v>
      </c>
      <c r="AE25" s="34">
        <v>260.2387</v>
      </c>
      <c r="AF25" s="34">
        <v>252.98</v>
      </c>
      <c r="AG25" s="34">
        <v>258.0525</v>
      </c>
      <c r="AH25" s="34">
        <v>4.40683868436321</v>
      </c>
      <c r="AI25" s="34" t="s">
        <v>37</v>
      </c>
      <c r="AJ25" s="34" t="s">
        <v>38</v>
      </c>
      <c r="AL25" s="34" t="s">
        <v>96</v>
      </c>
      <c r="AM25" s="34">
        <v>1329.46</v>
      </c>
      <c r="AN25" s="34">
        <v>1336.27</v>
      </c>
      <c r="AO25" s="34">
        <v>1343.08</v>
      </c>
      <c r="AP25" s="34">
        <v>1336.27</v>
      </c>
      <c r="AQ25" s="34">
        <v>6.80999999999995</v>
      </c>
      <c r="AR25" s="34" t="s">
        <v>53</v>
      </c>
      <c r="AS25" s="34" t="s">
        <v>59</v>
      </c>
      <c r="AU25" s="34" t="s">
        <v>96</v>
      </c>
      <c r="AV25" s="34">
        <v>10605.2</v>
      </c>
      <c r="AW25" s="34">
        <v>12205.36</v>
      </c>
      <c r="AX25" s="34">
        <v>11705.28</v>
      </c>
      <c r="AY25" s="34">
        <v>11505.28</v>
      </c>
      <c r="AZ25" s="34">
        <v>818.613465806665</v>
      </c>
      <c r="BA25" s="34" t="s">
        <v>53</v>
      </c>
      <c r="BB25" s="34" t="s">
        <v>38</v>
      </c>
    </row>
    <row r="26" spans="2:54">
      <c r="B26" s="37" t="s">
        <v>99</v>
      </c>
      <c r="C26" s="34">
        <v>227.3</v>
      </c>
      <c r="D26" s="34">
        <v>220.4</v>
      </c>
      <c r="E26" s="34">
        <v>229</v>
      </c>
      <c r="F26" s="34">
        <v>225.566666666667</v>
      </c>
      <c r="G26" s="34">
        <v>4.5544849690534</v>
      </c>
      <c r="H26" s="34" t="s">
        <v>97</v>
      </c>
      <c r="I26" s="34" t="s">
        <v>27</v>
      </c>
      <c r="K26" s="34" t="s">
        <v>99</v>
      </c>
      <c r="L26" s="34">
        <v>11.802</v>
      </c>
      <c r="M26" s="34">
        <v>12.771</v>
      </c>
      <c r="N26" s="34">
        <v>12.279</v>
      </c>
      <c r="O26" s="34">
        <f t="shared" si="4"/>
        <v>12.284</v>
      </c>
      <c r="P26" s="34">
        <v>0.484519349458823</v>
      </c>
      <c r="Q26" s="34" t="s">
        <v>22</v>
      </c>
      <c r="R26" s="34" t="s">
        <v>23</v>
      </c>
      <c r="T26" s="34" t="s">
        <v>99</v>
      </c>
      <c r="U26" s="34">
        <v>0.557</v>
      </c>
      <c r="V26" s="34">
        <v>0.734</v>
      </c>
      <c r="W26" s="34">
        <v>0.699</v>
      </c>
      <c r="X26" s="34">
        <v>0.66</v>
      </c>
      <c r="Y26" s="34">
        <v>0.0937354433143265</v>
      </c>
      <c r="Z26" s="40" t="s">
        <v>91</v>
      </c>
      <c r="AA26" s="40" t="s">
        <v>92</v>
      </c>
      <c r="AC26" s="34" t="s">
        <v>99</v>
      </c>
      <c r="AD26" s="34">
        <v>271.2832</v>
      </c>
      <c r="AE26" s="34">
        <v>276.8946</v>
      </c>
      <c r="AF26" s="34">
        <v>269.5476</v>
      </c>
      <c r="AG26" s="34">
        <v>272.575133333333</v>
      </c>
      <c r="AH26" s="34">
        <v>3.84010690649798</v>
      </c>
      <c r="AI26" s="34" t="s">
        <v>26</v>
      </c>
      <c r="AJ26" s="34" t="s">
        <v>27</v>
      </c>
      <c r="AL26" s="34" t="s">
        <v>99</v>
      </c>
      <c r="AM26" s="34">
        <v>1499</v>
      </c>
      <c r="AN26" s="34">
        <v>1449.54</v>
      </c>
      <c r="AO26" s="34">
        <v>1400.08</v>
      </c>
      <c r="AP26" s="34">
        <v>1449.54</v>
      </c>
      <c r="AQ26" s="34">
        <v>49.46</v>
      </c>
      <c r="AR26" s="34" t="s">
        <v>37</v>
      </c>
      <c r="AS26" s="34" t="s">
        <v>38</v>
      </c>
      <c r="AU26" s="34" t="s">
        <v>99</v>
      </c>
      <c r="AV26" s="34">
        <v>15548.03</v>
      </c>
      <c r="AW26" s="34">
        <v>14398.83</v>
      </c>
      <c r="AX26" s="34">
        <v>15648.43</v>
      </c>
      <c r="AY26" s="34">
        <v>15198.43</v>
      </c>
      <c r="AZ26" s="34">
        <v>694.291120496295</v>
      </c>
      <c r="BA26" s="34" t="s">
        <v>69</v>
      </c>
      <c r="BB26" s="34" t="s">
        <v>46</v>
      </c>
    </row>
    <row r="27" spans="2:54">
      <c r="B27" s="37" t="s">
        <v>100</v>
      </c>
      <c r="C27" s="34">
        <v>182.9</v>
      </c>
      <c r="D27" s="34">
        <v>186.4</v>
      </c>
      <c r="E27" s="34">
        <v>178.75</v>
      </c>
      <c r="F27" s="34">
        <v>182.683333333333</v>
      </c>
      <c r="G27" s="34">
        <v>3.82959963094491</v>
      </c>
      <c r="H27" s="34" t="s">
        <v>35</v>
      </c>
      <c r="I27" s="34" t="s">
        <v>59</v>
      </c>
      <c r="K27" s="34" t="s">
        <v>100</v>
      </c>
      <c r="L27" s="34">
        <v>10.727</v>
      </c>
      <c r="M27" s="34">
        <v>10.521</v>
      </c>
      <c r="N27" s="34">
        <v>9.89</v>
      </c>
      <c r="O27" s="34">
        <f t="shared" si="4"/>
        <v>10.3793333333333</v>
      </c>
      <c r="P27" s="34">
        <v>0.436112753004694</v>
      </c>
      <c r="Q27" s="34" t="s">
        <v>37</v>
      </c>
      <c r="R27" s="34" t="s">
        <v>27</v>
      </c>
      <c r="T27" s="34" t="s">
        <v>100</v>
      </c>
      <c r="U27" s="34">
        <v>0.746</v>
      </c>
      <c r="V27" s="34">
        <v>0.564</v>
      </c>
      <c r="W27" s="34">
        <v>0.719</v>
      </c>
      <c r="X27" s="34">
        <v>0.68</v>
      </c>
      <c r="Y27" s="34">
        <v>0.0982157489068496</v>
      </c>
      <c r="Z27" s="40" t="s">
        <v>91</v>
      </c>
      <c r="AA27" s="40" t="s">
        <v>92</v>
      </c>
      <c r="AC27" s="34" t="s">
        <v>100</v>
      </c>
      <c r="AD27" s="34">
        <v>229.4954</v>
      </c>
      <c r="AE27" s="34">
        <v>216.8125</v>
      </c>
      <c r="AF27" s="34">
        <v>226.4</v>
      </c>
      <c r="AG27" s="34">
        <v>224.235966666667</v>
      </c>
      <c r="AH27" s="34">
        <v>6.61258408667393</v>
      </c>
      <c r="AI27" s="34" t="s">
        <v>35</v>
      </c>
      <c r="AJ27" s="34" t="s">
        <v>59</v>
      </c>
      <c r="AL27" s="34" t="s">
        <v>100</v>
      </c>
      <c r="AM27" s="34">
        <v>1199.37</v>
      </c>
      <c r="AN27" s="34">
        <v>1153.65</v>
      </c>
      <c r="AO27" s="34">
        <v>1107.93</v>
      </c>
      <c r="AP27" s="34">
        <v>1153.65</v>
      </c>
      <c r="AQ27" s="34">
        <v>45.7199999999999</v>
      </c>
      <c r="AR27" s="34" t="s">
        <v>35</v>
      </c>
      <c r="AS27" s="34" t="s">
        <v>36</v>
      </c>
      <c r="AU27" s="34" t="s">
        <v>100</v>
      </c>
      <c r="AV27" s="34">
        <v>8310.86</v>
      </c>
      <c r="AW27" s="34">
        <v>8760.16</v>
      </c>
      <c r="AX27" s="34">
        <v>8551.56</v>
      </c>
      <c r="AY27" s="34">
        <v>8540.86</v>
      </c>
      <c r="AZ27" s="34">
        <v>224.841032732017</v>
      </c>
      <c r="BA27" s="34" t="s">
        <v>63</v>
      </c>
      <c r="BB27" s="34" t="s">
        <v>59</v>
      </c>
    </row>
    <row r="28" spans="2:54">
      <c r="B28" s="37" t="s">
        <v>101</v>
      </c>
      <c r="C28" s="34">
        <v>221.5</v>
      </c>
      <c r="D28" s="34">
        <v>225.1</v>
      </c>
      <c r="E28" s="34">
        <v>232</v>
      </c>
      <c r="F28" s="34">
        <v>226.2</v>
      </c>
      <c r="G28" s="34">
        <v>5.33572862878164</v>
      </c>
      <c r="H28" s="34" t="s">
        <v>26</v>
      </c>
      <c r="I28" s="34" t="s">
        <v>27</v>
      </c>
      <c r="K28" s="34" t="s">
        <v>101</v>
      </c>
      <c r="L28" s="34">
        <v>10.73</v>
      </c>
      <c r="M28" s="34">
        <v>12.747</v>
      </c>
      <c r="N28" s="34">
        <v>13.63</v>
      </c>
      <c r="O28" s="34">
        <f t="shared" si="4"/>
        <v>12.369</v>
      </c>
      <c r="P28" s="34">
        <v>1.48649352504476</v>
      </c>
      <c r="Q28" s="34" t="s">
        <v>22</v>
      </c>
      <c r="R28" s="34" t="s">
        <v>23</v>
      </c>
      <c r="T28" s="34" t="s">
        <v>101</v>
      </c>
      <c r="U28" s="34">
        <v>0.741</v>
      </c>
      <c r="V28" s="34">
        <v>0.738</v>
      </c>
      <c r="W28" s="34">
        <v>0.722</v>
      </c>
      <c r="X28" s="34">
        <v>0.73</v>
      </c>
      <c r="Y28" s="34">
        <v>0.0102143689640297</v>
      </c>
      <c r="Z28" s="40" t="s">
        <v>102</v>
      </c>
      <c r="AA28" s="40" t="s">
        <v>92</v>
      </c>
      <c r="AC28" s="34" t="s">
        <v>101</v>
      </c>
      <c r="AD28" s="34">
        <v>260.4404</v>
      </c>
      <c r="AE28" s="34">
        <v>271.7488</v>
      </c>
      <c r="AF28" s="34">
        <v>264.9477</v>
      </c>
      <c r="AG28" s="34">
        <v>265.7123</v>
      </c>
      <c r="AH28" s="34">
        <v>5.69284089976174</v>
      </c>
      <c r="AI28" s="34" t="s">
        <v>69</v>
      </c>
      <c r="AJ28" s="34" t="s">
        <v>70</v>
      </c>
      <c r="AL28" s="34" t="s">
        <v>101</v>
      </c>
      <c r="AM28" s="34">
        <v>1402.12</v>
      </c>
      <c r="AN28" s="34">
        <v>1398.06</v>
      </c>
      <c r="AO28" s="34">
        <v>1394</v>
      </c>
      <c r="AP28" s="34">
        <v>1398.06</v>
      </c>
      <c r="AQ28" s="34">
        <v>4.05999999999995</v>
      </c>
      <c r="AR28" s="34" t="s">
        <v>73</v>
      </c>
      <c r="AS28" s="34" t="s">
        <v>103</v>
      </c>
      <c r="AU28" s="34" t="s">
        <v>101</v>
      </c>
      <c r="AV28" s="34">
        <v>10801.31</v>
      </c>
      <c r="AW28" s="34">
        <v>10508.28</v>
      </c>
      <c r="AX28" s="34">
        <v>9615.49</v>
      </c>
      <c r="AY28" s="34">
        <v>10308.36</v>
      </c>
      <c r="AZ28" s="34">
        <v>617.671654602994</v>
      </c>
      <c r="BA28" s="34" t="s">
        <v>35</v>
      </c>
      <c r="BB28" s="34" t="s">
        <v>38</v>
      </c>
    </row>
    <row r="29" spans="2:54">
      <c r="B29" s="37" t="s">
        <v>104</v>
      </c>
      <c r="C29" s="34">
        <v>228</v>
      </c>
      <c r="D29" s="34">
        <v>232</v>
      </c>
      <c r="E29" s="34">
        <v>234.3</v>
      </c>
      <c r="F29" s="34">
        <v>231.433333333333</v>
      </c>
      <c r="G29" s="34">
        <v>3.18799832705937</v>
      </c>
      <c r="H29" s="34" t="s">
        <v>22</v>
      </c>
      <c r="I29" s="34" t="s">
        <v>23</v>
      </c>
      <c r="K29" s="34" t="s">
        <v>104</v>
      </c>
      <c r="L29" s="34">
        <v>11.59</v>
      </c>
      <c r="M29" s="34">
        <v>11.809</v>
      </c>
      <c r="N29" s="34">
        <v>12.347</v>
      </c>
      <c r="O29" s="34">
        <f t="shared" si="4"/>
        <v>11.9153333333333</v>
      </c>
      <c r="P29" s="34">
        <v>0.389541183103062</v>
      </c>
      <c r="Q29" s="34" t="s">
        <v>26</v>
      </c>
      <c r="R29" s="34" t="s">
        <v>23</v>
      </c>
      <c r="T29" s="34" t="s">
        <v>104</v>
      </c>
      <c r="U29" s="34">
        <v>0.74</v>
      </c>
      <c r="V29" s="34">
        <v>0.85</v>
      </c>
      <c r="W29" s="34">
        <v>0.671</v>
      </c>
      <c r="X29" s="34">
        <v>0.75</v>
      </c>
      <c r="Y29" s="34">
        <v>0.0902791965700478</v>
      </c>
      <c r="Z29" s="40" t="s">
        <v>98</v>
      </c>
      <c r="AA29" s="40" t="s">
        <v>92</v>
      </c>
      <c r="AC29" s="34" t="s">
        <v>104</v>
      </c>
      <c r="AD29" s="34">
        <v>272.9832</v>
      </c>
      <c r="AE29" s="34">
        <v>285.7636</v>
      </c>
      <c r="AF29" s="34">
        <v>286.548</v>
      </c>
      <c r="AG29" s="34">
        <v>281.764933333333</v>
      </c>
      <c r="AH29" s="34">
        <v>7.61531030840722</v>
      </c>
      <c r="AI29" s="34" t="s">
        <v>22</v>
      </c>
      <c r="AJ29" s="34" t="s">
        <v>23</v>
      </c>
      <c r="AL29" s="34" t="s">
        <v>104</v>
      </c>
      <c r="AM29" s="34">
        <v>1499.37</v>
      </c>
      <c r="AN29" s="34">
        <v>1456.82</v>
      </c>
      <c r="AO29" s="34">
        <v>1414.27</v>
      </c>
      <c r="AP29" s="34">
        <v>1456.82</v>
      </c>
      <c r="AQ29" s="34">
        <v>42.55</v>
      </c>
      <c r="AR29" s="34" t="s">
        <v>37</v>
      </c>
      <c r="AS29" s="34" t="s">
        <v>38</v>
      </c>
      <c r="AU29" s="34" t="s">
        <v>104</v>
      </c>
      <c r="AV29" s="34">
        <v>15699.87</v>
      </c>
      <c r="AW29" s="34">
        <v>15660.73</v>
      </c>
      <c r="AX29" s="34">
        <v>15729.97</v>
      </c>
      <c r="AY29" s="34">
        <v>15689.95</v>
      </c>
      <c r="AZ29" s="34">
        <v>34.7182161600122</v>
      </c>
      <c r="BA29" s="34" t="s">
        <v>41</v>
      </c>
      <c r="BB29" s="34" t="s">
        <v>46</v>
      </c>
    </row>
    <row r="30" spans="2:54">
      <c r="B30" s="37" t="s">
        <v>105</v>
      </c>
      <c r="C30" s="34">
        <v>210.3</v>
      </c>
      <c r="D30" s="34">
        <v>201.8</v>
      </c>
      <c r="E30" s="34">
        <v>207.9</v>
      </c>
      <c r="F30" s="34">
        <v>206.666666666667</v>
      </c>
      <c r="G30" s="34">
        <v>4.38216080642111</v>
      </c>
      <c r="H30" s="34" t="s">
        <v>53</v>
      </c>
      <c r="I30" s="34" t="s">
        <v>38</v>
      </c>
      <c r="K30" s="34" t="s">
        <v>105</v>
      </c>
      <c r="L30" s="34">
        <v>12.598</v>
      </c>
      <c r="M30" s="34">
        <v>11.852</v>
      </c>
      <c r="N30" s="34">
        <v>11.575</v>
      </c>
      <c r="O30" s="34">
        <f t="shared" si="4"/>
        <v>12.0083333333333</v>
      </c>
      <c r="P30" s="34">
        <v>0.529114669361315</v>
      </c>
      <c r="Q30" s="34" t="s">
        <v>26</v>
      </c>
      <c r="R30" s="34" t="s">
        <v>23</v>
      </c>
      <c r="T30" s="34" t="s">
        <v>105</v>
      </c>
      <c r="U30" s="34">
        <v>0.694</v>
      </c>
      <c r="V30" s="34">
        <v>0.796</v>
      </c>
      <c r="W30" s="34">
        <v>0.624</v>
      </c>
      <c r="X30" s="34">
        <v>0.7</v>
      </c>
      <c r="Y30" s="34">
        <v>0.0864947011864504</v>
      </c>
      <c r="Z30" s="40" t="s">
        <v>102</v>
      </c>
      <c r="AA30" s="40" t="s">
        <v>92</v>
      </c>
      <c r="AC30" s="34" t="s">
        <v>105</v>
      </c>
      <c r="AD30" s="34">
        <v>283.1278</v>
      </c>
      <c r="AE30" s="34">
        <v>273.8498</v>
      </c>
      <c r="AF30" s="34">
        <v>270.4342</v>
      </c>
      <c r="AG30" s="34">
        <v>275.803933333333</v>
      </c>
      <c r="AH30" s="34">
        <v>6.56854992013711</v>
      </c>
      <c r="AI30" s="34" t="s">
        <v>26</v>
      </c>
      <c r="AJ30" s="34" t="s">
        <v>27</v>
      </c>
      <c r="AL30" s="34" t="s">
        <v>105</v>
      </c>
      <c r="AM30" s="34">
        <v>1713.1275</v>
      </c>
      <c r="AN30" s="34">
        <v>1550.049556</v>
      </c>
      <c r="AO30" s="34">
        <v>1624.412222</v>
      </c>
      <c r="AP30" s="34">
        <v>1629.196426</v>
      </c>
      <c r="AQ30" s="34">
        <v>81.6441694841218</v>
      </c>
      <c r="AR30" s="34" t="s">
        <v>41</v>
      </c>
      <c r="AS30" s="34" t="s">
        <v>46</v>
      </c>
      <c r="AU30" s="34" t="s">
        <v>105</v>
      </c>
      <c r="AV30" s="34">
        <v>14444.72</v>
      </c>
      <c r="AW30" s="34">
        <v>15904.94</v>
      </c>
      <c r="AX30" s="34">
        <v>15984.8</v>
      </c>
      <c r="AY30" s="34">
        <v>15444.82</v>
      </c>
      <c r="AZ30" s="34">
        <v>867.031955812472</v>
      </c>
      <c r="BA30" s="34" t="s">
        <v>41</v>
      </c>
      <c r="BB30" s="34" t="s">
        <v>46</v>
      </c>
    </row>
    <row r="31" spans="2:54">
      <c r="B31" s="37" t="s">
        <v>106</v>
      </c>
      <c r="C31" s="34">
        <v>186.8</v>
      </c>
      <c r="D31" s="34">
        <v>183.6</v>
      </c>
      <c r="E31" s="34">
        <v>196.7</v>
      </c>
      <c r="F31" s="34">
        <v>189.033333333333</v>
      </c>
      <c r="G31" s="34">
        <v>6.82959247198054</v>
      </c>
      <c r="H31" s="34" t="s">
        <v>35</v>
      </c>
      <c r="I31" s="34" t="s">
        <v>59</v>
      </c>
      <c r="K31" s="34" t="s">
        <v>106</v>
      </c>
      <c r="L31" s="34">
        <v>10.258</v>
      </c>
      <c r="M31" s="34">
        <v>12.985</v>
      </c>
      <c r="N31" s="34">
        <v>12.573</v>
      </c>
      <c r="O31" s="34">
        <f t="shared" si="4"/>
        <v>11.9386666666667</v>
      </c>
      <c r="P31" s="34">
        <v>1.47000555554506</v>
      </c>
      <c r="Q31" s="34" t="s">
        <v>26</v>
      </c>
      <c r="R31" s="34" t="s">
        <v>23</v>
      </c>
      <c r="T31" s="34" t="s">
        <v>106</v>
      </c>
      <c r="U31" s="34">
        <v>0.68</v>
      </c>
      <c r="V31" s="34">
        <v>0.745</v>
      </c>
      <c r="W31" s="34">
        <v>0.663</v>
      </c>
      <c r="X31" s="34">
        <v>0.7</v>
      </c>
      <c r="Y31" s="34">
        <v>0.0432781700167648</v>
      </c>
      <c r="Z31" s="40" t="s">
        <v>91</v>
      </c>
      <c r="AA31" s="40" t="s">
        <v>92</v>
      </c>
      <c r="AC31" s="34" t="s">
        <v>106</v>
      </c>
      <c r="AD31" s="34">
        <v>251.8584</v>
      </c>
      <c r="AE31" s="34">
        <v>258.226</v>
      </c>
      <c r="AF31" s="34">
        <v>258.6115</v>
      </c>
      <c r="AG31" s="34">
        <v>256.231966666667</v>
      </c>
      <c r="AH31" s="34">
        <v>3.79252114078924</v>
      </c>
      <c r="AI31" s="34" t="s">
        <v>37</v>
      </c>
      <c r="AJ31" s="34" t="s">
        <v>38</v>
      </c>
      <c r="AL31" s="34" t="s">
        <v>106</v>
      </c>
      <c r="AM31" s="34">
        <v>2296.2584</v>
      </c>
      <c r="AN31" s="34">
        <v>2382.823</v>
      </c>
      <c r="AO31" s="34">
        <v>2296.2584</v>
      </c>
      <c r="AP31" s="34">
        <v>2325.11326666667</v>
      </c>
      <c r="AQ31" s="34">
        <v>49.9780951122921</v>
      </c>
      <c r="AR31" s="34" t="s">
        <v>22</v>
      </c>
      <c r="AS31" s="34" t="s">
        <v>23</v>
      </c>
      <c r="AU31" s="34" t="s">
        <v>106</v>
      </c>
      <c r="AV31" s="34">
        <v>19553.13</v>
      </c>
      <c r="AW31" s="34">
        <v>19640.65</v>
      </c>
      <c r="AX31" s="34">
        <v>19631.51</v>
      </c>
      <c r="AY31" s="34">
        <v>19608.43</v>
      </c>
      <c r="AZ31" s="34">
        <v>48.1087559598038</v>
      </c>
      <c r="BA31" s="34" t="s">
        <v>22</v>
      </c>
      <c r="BB31" s="34" t="s">
        <v>23</v>
      </c>
    </row>
    <row r="32" spans="2:54">
      <c r="B32" s="37" t="s">
        <v>107</v>
      </c>
      <c r="C32" s="34">
        <v>220.4</v>
      </c>
      <c r="D32" s="34">
        <v>218.4</v>
      </c>
      <c r="E32" s="34">
        <v>215.2</v>
      </c>
      <c r="F32" s="34">
        <v>218</v>
      </c>
      <c r="G32" s="34">
        <v>2.62297540972081</v>
      </c>
      <c r="H32" s="34" t="s">
        <v>37</v>
      </c>
      <c r="I32" s="34" t="s">
        <v>46</v>
      </c>
      <c r="K32" s="34" t="s">
        <v>107</v>
      </c>
      <c r="L32" s="34">
        <v>11.488</v>
      </c>
      <c r="M32" s="34">
        <v>10.5</v>
      </c>
      <c r="N32" s="34">
        <v>10.177</v>
      </c>
      <c r="O32" s="34">
        <f t="shared" si="4"/>
        <v>10.7216666666667</v>
      </c>
      <c r="P32" s="34">
        <v>0.683031722054937</v>
      </c>
      <c r="Q32" s="34" t="s">
        <v>69</v>
      </c>
      <c r="R32" s="34" t="s">
        <v>27</v>
      </c>
      <c r="T32" s="37" t="s">
        <v>107</v>
      </c>
      <c r="U32" s="34">
        <v>0.612</v>
      </c>
      <c r="V32" s="34">
        <v>0.459</v>
      </c>
      <c r="W32" s="34">
        <v>0.594</v>
      </c>
      <c r="X32" s="34">
        <v>0.56</v>
      </c>
      <c r="Y32" s="34">
        <v>0.0836241591885981</v>
      </c>
      <c r="Z32" s="40" t="s">
        <v>108</v>
      </c>
      <c r="AA32" s="40" t="s">
        <v>92</v>
      </c>
      <c r="AC32" s="34" t="s">
        <v>107</v>
      </c>
      <c r="AD32" s="34">
        <v>283.8024</v>
      </c>
      <c r="AE32" s="34">
        <v>269.0085</v>
      </c>
      <c r="AF32" s="34">
        <v>272.5945</v>
      </c>
      <c r="AG32" s="34">
        <v>275.135133333333</v>
      </c>
      <c r="AH32" s="34">
        <v>7.71725227029239</v>
      </c>
      <c r="AI32" s="34" t="s">
        <v>26</v>
      </c>
      <c r="AJ32" s="34" t="s">
        <v>27</v>
      </c>
      <c r="AL32" s="34" t="s">
        <v>107</v>
      </c>
      <c r="AM32" s="34">
        <v>1623.196667</v>
      </c>
      <c r="AN32" s="34">
        <v>1596.196667</v>
      </c>
      <c r="AO32" s="34">
        <v>1659.196667</v>
      </c>
      <c r="AP32" s="34">
        <v>1626.196667</v>
      </c>
      <c r="AQ32" s="34">
        <v>31.6069612585582</v>
      </c>
      <c r="AR32" s="34" t="s">
        <v>41</v>
      </c>
      <c r="AS32" s="34" t="s">
        <v>46</v>
      </c>
      <c r="AU32" s="34" t="s">
        <v>107</v>
      </c>
      <c r="AV32" s="34">
        <v>13813.19</v>
      </c>
      <c r="AW32" s="34">
        <v>13659.12</v>
      </c>
      <c r="AX32" s="34">
        <v>15248.09</v>
      </c>
      <c r="AY32" s="34">
        <v>14240.09</v>
      </c>
      <c r="AZ32" s="34">
        <v>876.308662877033</v>
      </c>
      <c r="BA32" s="34" t="s">
        <v>37</v>
      </c>
      <c r="BB32" s="34" t="s">
        <v>46</v>
      </c>
    </row>
    <row r="33" spans="2:2">
      <c r="B33" s="37"/>
    </row>
    <row r="35" s="34" customFormat="1" spans="2:2">
      <c r="B35" s="37"/>
    </row>
    <row r="36" spans="1:51">
      <c r="A36" s="38" t="s">
        <v>109</v>
      </c>
      <c r="B36" s="39" t="s">
        <v>110</v>
      </c>
      <c r="C36" s="34" t="s">
        <v>8</v>
      </c>
      <c r="D36" s="34" t="s">
        <v>9</v>
      </c>
      <c r="E36" s="34" t="s">
        <v>10</v>
      </c>
      <c r="F36" s="34" t="s">
        <v>11</v>
      </c>
      <c r="G36" s="34" t="s">
        <v>12</v>
      </c>
      <c r="H36" s="34" t="s">
        <v>13</v>
      </c>
      <c r="I36" s="34" t="s">
        <v>14</v>
      </c>
      <c r="K36" s="39" t="s">
        <v>111</v>
      </c>
      <c r="L36" s="34" t="s">
        <v>8</v>
      </c>
      <c r="M36" s="34" t="s">
        <v>9</v>
      </c>
      <c r="N36" s="34" t="s">
        <v>10</v>
      </c>
      <c r="O36" s="34" t="s">
        <v>15</v>
      </c>
      <c r="P36" s="34" t="s">
        <v>12</v>
      </c>
      <c r="Q36" s="34" t="s">
        <v>16</v>
      </c>
      <c r="R36" s="34" t="s">
        <v>17</v>
      </c>
      <c r="AT36" s="41"/>
      <c r="AU36" s="41"/>
      <c r="AV36" s="41"/>
      <c r="AW36" s="41"/>
      <c r="AX36" s="41"/>
      <c r="AY36" s="37"/>
    </row>
    <row r="37" spans="2:51">
      <c r="B37" s="37" t="s">
        <v>112</v>
      </c>
      <c r="C37" s="34">
        <v>4.53</v>
      </c>
      <c r="D37" s="34">
        <v>5.11</v>
      </c>
      <c r="E37" s="34">
        <v>4.12</v>
      </c>
      <c r="F37" s="34">
        <v>4.58666666666667</v>
      </c>
      <c r="G37" s="34">
        <f>STDEV(C37:E37)</f>
        <v>0.497426711519731</v>
      </c>
      <c r="H37" s="34" t="s">
        <v>84</v>
      </c>
      <c r="I37" s="34" t="s">
        <v>47</v>
      </c>
      <c r="K37" s="34" t="s">
        <v>90</v>
      </c>
      <c r="L37" s="34">
        <v>9.07</v>
      </c>
      <c r="M37" s="34">
        <v>9.45</v>
      </c>
      <c r="N37" s="34">
        <v>8.78</v>
      </c>
      <c r="O37" s="34">
        <f>AVERAGE(L37:N37)</f>
        <v>9.1</v>
      </c>
      <c r="P37" s="34">
        <f>STDEV(L37:N37)</f>
        <v>0.336005952328229</v>
      </c>
      <c r="Q37" s="34" t="s">
        <v>97</v>
      </c>
      <c r="R37" s="34" t="s">
        <v>27</v>
      </c>
      <c r="AT37" s="41"/>
      <c r="AU37" s="41"/>
      <c r="AV37" s="41"/>
      <c r="AW37" s="41"/>
      <c r="AX37" s="41"/>
      <c r="AY37" s="37"/>
    </row>
    <row r="38" spans="2:51">
      <c r="B38" s="37" t="s">
        <v>113</v>
      </c>
      <c r="C38" s="34">
        <v>7.98</v>
      </c>
      <c r="D38" s="34">
        <v>7.87</v>
      </c>
      <c r="E38" s="34">
        <v>9.09</v>
      </c>
      <c r="F38" s="34">
        <v>8.31333333333333</v>
      </c>
      <c r="G38" s="34">
        <f t="shared" ref="G38:G52" si="5">STDEV(C38:E38)</f>
        <v>0.674858009757114</v>
      </c>
      <c r="H38" s="34" t="s">
        <v>97</v>
      </c>
      <c r="I38" s="34" t="s">
        <v>114</v>
      </c>
      <c r="K38" s="34" t="s">
        <v>113</v>
      </c>
      <c r="L38" s="34">
        <v>8.96</v>
      </c>
      <c r="M38" s="34">
        <v>9.12</v>
      </c>
      <c r="N38" s="34">
        <v>11.25</v>
      </c>
      <c r="O38" s="34">
        <f t="shared" ref="O38:O52" si="6">AVERAGE(L38:N38)</f>
        <v>9.77666666666667</v>
      </c>
      <c r="P38" s="34">
        <f t="shared" ref="P38:P52" si="7">STDEV(L38:N38)</f>
        <v>1.27844958185035</v>
      </c>
      <c r="Q38" s="34" t="s">
        <v>22</v>
      </c>
      <c r="R38" s="34" t="s">
        <v>23</v>
      </c>
      <c r="AT38" s="41"/>
      <c r="AU38" s="41"/>
      <c r="AV38" s="41"/>
      <c r="AW38" s="41"/>
      <c r="AX38" s="41"/>
      <c r="AY38" s="37"/>
    </row>
    <row r="39" spans="2:50">
      <c r="B39" s="37" t="s">
        <v>115</v>
      </c>
      <c r="C39" s="34">
        <v>3.52</v>
      </c>
      <c r="D39" s="34">
        <v>5.77</v>
      </c>
      <c r="E39" s="34">
        <v>4.11</v>
      </c>
      <c r="F39" s="34">
        <v>4.46666666666667</v>
      </c>
      <c r="G39" s="34">
        <f t="shared" si="5"/>
        <v>1.16663333285713</v>
      </c>
      <c r="H39" s="34" t="s">
        <v>84</v>
      </c>
      <c r="I39" s="34" t="s">
        <v>47</v>
      </c>
      <c r="K39" s="34" t="s">
        <v>115</v>
      </c>
      <c r="L39" s="34">
        <v>4.62</v>
      </c>
      <c r="M39" s="34">
        <v>6.92</v>
      </c>
      <c r="N39" s="34">
        <v>4.68</v>
      </c>
      <c r="O39" s="34">
        <f t="shared" si="6"/>
        <v>5.40666666666667</v>
      </c>
      <c r="P39" s="34">
        <f t="shared" si="7"/>
        <v>1.31092842418392</v>
      </c>
      <c r="Q39" s="34" t="s">
        <v>116</v>
      </c>
      <c r="R39" s="34" t="s">
        <v>38</v>
      </c>
      <c r="AT39" s="41"/>
      <c r="AU39" s="41"/>
      <c r="AV39" s="41"/>
      <c r="AW39" s="41"/>
      <c r="AX39" s="41"/>
    </row>
    <row r="40" spans="2:51">
      <c r="B40" s="37" t="s">
        <v>117</v>
      </c>
      <c r="C40" s="34">
        <v>6.39</v>
      </c>
      <c r="D40" s="34">
        <v>6.77</v>
      </c>
      <c r="E40" s="34">
        <v>6.19</v>
      </c>
      <c r="F40" s="34">
        <v>6.45</v>
      </c>
      <c r="G40" s="34">
        <f t="shared" si="5"/>
        <v>0.294618397253124</v>
      </c>
      <c r="H40" s="34" t="s">
        <v>118</v>
      </c>
      <c r="I40" s="34" t="s">
        <v>40</v>
      </c>
      <c r="K40" s="34" t="s">
        <v>117</v>
      </c>
      <c r="L40" s="34">
        <v>7.84</v>
      </c>
      <c r="M40" s="34">
        <v>7.95</v>
      </c>
      <c r="N40" s="34">
        <v>9.03</v>
      </c>
      <c r="O40" s="34">
        <f t="shared" si="6"/>
        <v>8.27333333333333</v>
      </c>
      <c r="P40" s="34">
        <f t="shared" si="7"/>
        <v>0.657596634216852</v>
      </c>
      <c r="Q40" s="34" t="s">
        <v>119</v>
      </c>
      <c r="R40" s="34" t="s">
        <v>114</v>
      </c>
      <c r="AT40" s="41"/>
      <c r="AU40" s="41"/>
      <c r="AV40" s="41"/>
      <c r="AW40" s="41"/>
      <c r="AX40" s="41"/>
      <c r="AY40" s="37"/>
    </row>
    <row r="41" spans="2:50">
      <c r="B41" s="37" t="s">
        <v>120</v>
      </c>
      <c r="C41" s="34">
        <v>7.01</v>
      </c>
      <c r="D41" s="34">
        <v>7.7</v>
      </c>
      <c r="E41" s="34">
        <v>6.86</v>
      </c>
      <c r="F41" s="34">
        <v>7.19</v>
      </c>
      <c r="G41" s="34">
        <f t="shared" si="5"/>
        <v>0.447995535692042</v>
      </c>
      <c r="H41" s="34" t="s">
        <v>76</v>
      </c>
      <c r="I41" s="34" t="s">
        <v>78</v>
      </c>
      <c r="K41" s="34" t="s">
        <v>120</v>
      </c>
      <c r="L41" s="34">
        <v>8.73</v>
      </c>
      <c r="M41" s="34">
        <v>7.87</v>
      </c>
      <c r="N41" s="34">
        <v>8.14</v>
      </c>
      <c r="O41" s="34">
        <f t="shared" si="6"/>
        <v>8.24666666666667</v>
      </c>
      <c r="P41" s="34">
        <f t="shared" si="7"/>
        <v>0.439810565281615</v>
      </c>
      <c r="Q41" s="34" t="s">
        <v>119</v>
      </c>
      <c r="R41" s="34" t="s">
        <v>114</v>
      </c>
      <c r="AT41" s="41"/>
      <c r="AU41" s="41"/>
      <c r="AV41" s="41"/>
      <c r="AW41" s="41"/>
      <c r="AX41" s="41"/>
    </row>
    <row r="42" spans="2:50">
      <c r="B42" s="37" t="s">
        <v>121</v>
      </c>
      <c r="C42" s="34">
        <v>7.97</v>
      </c>
      <c r="D42" s="34">
        <v>6.53</v>
      </c>
      <c r="E42" s="34">
        <v>8.37</v>
      </c>
      <c r="F42" s="34">
        <v>7.62333333333333</v>
      </c>
      <c r="G42" s="34">
        <f t="shared" si="5"/>
        <v>0.967746523286616</v>
      </c>
      <c r="H42" s="34" t="s">
        <v>44</v>
      </c>
      <c r="I42" s="34" t="s">
        <v>78</v>
      </c>
      <c r="K42" s="34" t="s">
        <v>121</v>
      </c>
      <c r="L42" s="34">
        <v>7.95</v>
      </c>
      <c r="M42" s="34">
        <v>6.81</v>
      </c>
      <c r="N42" s="34">
        <v>6.81</v>
      </c>
      <c r="O42" s="34">
        <f t="shared" si="6"/>
        <v>7.19</v>
      </c>
      <c r="P42" s="34">
        <f t="shared" si="7"/>
        <v>0.658179306876174</v>
      </c>
      <c r="Q42" s="34" t="s">
        <v>122</v>
      </c>
      <c r="R42" s="34" t="s">
        <v>114</v>
      </c>
      <c r="AT42" s="41"/>
      <c r="AU42" s="41"/>
      <c r="AV42" s="41"/>
      <c r="AW42" s="41"/>
      <c r="AX42" s="41"/>
    </row>
    <row r="43" spans="2:51">
      <c r="B43" s="37" t="s">
        <v>123</v>
      </c>
      <c r="C43" s="34">
        <v>10.11</v>
      </c>
      <c r="D43" s="34">
        <v>9.31</v>
      </c>
      <c r="E43" s="34">
        <v>9.76</v>
      </c>
      <c r="F43" s="34">
        <v>9.72666666666667</v>
      </c>
      <c r="G43" s="34">
        <f t="shared" si="5"/>
        <v>0.401040313850532</v>
      </c>
      <c r="H43" s="34" t="s">
        <v>26</v>
      </c>
      <c r="I43" s="34" t="s">
        <v>27</v>
      </c>
      <c r="K43" s="34" t="s">
        <v>123</v>
      </c>
      <c r="L43" s="34">
        <v>5.7</v>
      </c>
      <c r="M43" s="34">
        <v>6.86</v>
      </c>
      <c r="N43" s="34">
        <v>8</v>
      </c>
      <c r="O43" s="34">
        <f t="shared" si="6"/>
        <v>6.85333333333333</v>
      </c>
      <c r="P43" s="34">
        <f t="shared" si="7"/>
        <v>1.1500144926623</v>
      </c>
      <c r="Q43" s="34" t="s">
        <v>122</v>
      </c>
      <c r="R43" s="34" t="s">
        <v>114</v>
      </c>
      <c r="AT43" s="41"/>
      <c r="AU43" s="41"/>
      <c r="AV43" s="41"/>
      <c r="AW43" s="41"/>
      <c r="AX43" s="41"/>
      <c r="AY43" s="37"/>
    </row>
    <row r="44" spans="2:50">
      <c r="B44" s="37" t="s">
        <v>124</v>
      </c>
      <c r="C44" s="34">
        <v>10.15</v>
      </c>
      <c r="D44" s="34">
        <v>10.66</v>
      </c>
      <c r="E44" s="34">
        <v>10.77</v>
      </c>
      <c r="F44" s="34">
        <v>10.5266666666667</v>
      </c>
      <c r="G44" s="34">
        <f t="shared" si="5"/>
        <v>0.330807093837682</v>
      </c>
      <c r="H44" s="34" t="s">
        <v>22</v>
      </c>
      <c r="I44" s="34" t="s">
        <v>23</v>
      </c>
      <c r="K44" s="34" t="s">
        <v>124</v>
      </c>
      <c r="L44" s="34">
        <v>5.67</v>
      </c>
      <c r="M44" s="34">
        <v>4.69</v>
      </c>
      <c r="N44" s="34">
        <v>4.59</v>
      </c>
      <c r="O44" s="34">
        <f t="shared" si="6"/>
        <v>4.98333333333333</v>
      </c>
      <c r="P44" s="34">
        <f t="shared" si="7"/>
        <v>0.596769078734256</v>
      </c>
      <c r="Q44" s="34" t="s">
        <v>35</v>
      </c>
      <c r="R44" s="34" t="s">
        <v>38</v>
      </c>
      <c r="AT44" s="41"/>
      <c r="AU44" s="41"/>
      <c r="AV44" s="41"/>
      <c r="AW44" s="41"/>
      <c r="AX44" s="41"/>
    </row>
    <row r="45" spans="2:50">
      <c r="B45" s="37" t="s">
        <v>125</v>
      </c>
      <c r="C45" s="34">
        <v>9.42</v>
      </c>
      <c r="D45" s="34">
        <v>10.11</v>
      </c>
      <c r="E45" s="34">
        <v>8.74</v>
      </c>
      <c r="F45" s="34">
        <v>9.42333333333333</v>
      </c>
      <c r="G45" s="34">
        <f t="shared" si="5"/>
        <v>0.685006082698054</v>
      </c>
      <c r="H45" s="34" t="s">
        <v>26</v>
      </c>
      <c r="I45" s="34" t="s">
        <v>27</v>
      </c>
      <c r="K45" s="34" t="s">
        <v>125</v>
      </c>
      <c r="L45" s="34">
        <v>9.1</v>
      </c>
      <c r="M45" s="34">
        <v>8.96</v>
      </c>
      <c r="N45" s="34">
        <v>10.21</v>
      </c>
      <c r="O45" s="34">
        <f t="shared" si="6"/>
        <v>9.42333333333333</v>
      </c>
      <c r="P45" s="34">
        <f t="shared" si="7"/>
        <v>0.684860083033997</v>
      </c>
      <c r="Q45" s="34" t="s">
        <v>26</v>
      </c>
      <c r="R45" s="34" t="s">
        <v>27</v>
      </c>
      <c r="AT45" s="41"/>
      <c r="AU45" s="41"/>
      <c r="AV45" s="41"/>
      <c r="AW45" s="41"/>
      <c r="AX45" s="41"/>
    </row>
    <row r="46" spans="2:50">
      <c r="B46" s="37" t="s">
        <v>126</v>
      </c>
      <c r="C46" s="34">
        <v>5.78</v>
      </c>
      <c r="D46" s="34">
        <v>5.75</v>
      </c>
      <c r="E46" s="34">
        <v>6.74</v>
      </c>
      <c r="F46" s="34">
        <v>6.09</v>
      </c>
      <c r="G46" s="34">
        <f t="shared" si="5"/>
        <v>0.563116329012044</v>
      </c>
      <c r="H46" s="34" t="s">
        <v>33</v>
      </c>
      <c r="I46" s="34" t="s">
        <v>40</v>
      </c>
      <c r="K46" s="34" t="s">
        <v>126</v>
      </c>
      <c r="L46" s="34">
        <v>5.69</v>
      </c>
      <c r="M46" s="34">
        <v>6.91</v>
      </c>
      <c r="N46" s="34">
        <v>5.81</v>
      </c>
      <c r="O46" s="34">
        <f t="shared" si="6"/>
        <v>6.13666666666667</v>
      </c>
      <c r="P46" s="34">
        <f t="shared" si="7"/>
        <v>0.672408605933426</v>
      </c>
      <c r="Q46" s="34" t="s">
        <v>76</v>
      </c>
      <c r="R46" s="34" t="s">
        <v>70</v>
      </c>
      <c r="AT46" s="41"/>
      <c r="AU46" s="41"/>
      <c r="AV46" s="41"/>
      <c r="AW46" s="41"/>
      <c r="AX46" s="41"/>
    </row>
    <row r="47" spans="2:51">
      <c r="B47" s="37" t="s">
        <v>127</v>
      </c>
      <c r="C47" s="34">
        <v>9.01</v>
      </c>
      <c r="D47" s="34">
        <v>6.85</v>
      </c>
      <c r="E47" s="34">
        <v>9.01</v>
      </c>
      <c r="F47" s="34">
        <v>8.29</v>
      </c>
      <c r="G47" s="34">
        <f t="shared" si="5"/>
        <v>1.24707658144959</v>
      </c>
      <c r="H47" s="34" t="s">
        <v>44</v>
      </c>
      <c r="I47" s="34" t="s">
        <v>114</v>
      </c>
      <c r="K47" s="34" t="s">
        <v>127</v>
      </c>
      <c r="L47" s="34">
        <v>5.75</v>
      </c>
      <c r="M47" s="34">
        <v>7.9</v>
      </c>
      <c r="N47" s="34">
        <v>9.07</v>
      </c>
      <c r="O47" s="34">
        <f t="shared" si="6"/>
        <v>7.57333333333333</v>
      </c>
      <c r="P47" s="34">
        <f t="shared" si="7"/>
        <v>1.68393388627147</v>
      </c>
      <c r="Q47" s="34" t="s">
        <v>122</v>
      </c>
      <c r="R47" s="34" t="s">
        <v>114</v>
      </c>
      <c r="AT47" s="41"/>
      <c r="AU47" s="41"/>
      <c r="AV47" s="41"/>
      <c r="AW47" s="41"/>
      <c r="AX47" s="41"/>
      <c r="AY47" s="37"/>
    </row>
    <row r="48" spans="2:51">
      <c r="B48" s="37" t="s">
        <v>128</v>
      </c>
      <c r="C48" s="34">
        <v>7.98</v>
      </c>
      <c r="D48" s="34">
        <v>6.86</v>
      </c>
      <c r="E48" s="34">
        <v>8.96</v>
      </c>
      <c r="F48" s="34">
        <v>7.93333333333333</v>
      </c>
      <c r="G48" s="34">
        <f t="shared" si="5"/>
        <v>1.05077748992512</v>
      </c>
      <c r="H48" s="34" t="s">
        <v>44</v>
      </c>
      <c r="I48" s="34" t="s">
        <v>129</v>
      </c>
      <c r="K48" s="34" t="s">
        <v>128</v>
      </c>
      <c r="L48" s="34">
        <v>8.25</v>
      </c>
      <c r="M48" s="34">
        <v>6.89</v>
      </c>
      <c r="N48" s="34">
        <v>7.57</v>
      </c>
      <c r="O48" s="34">
        <f t="shared" si="6"/>
        <v>7.57</v>
      </c>
      <c r="P48" s="34">
        <f t="shared" si="7"/>
        <v>0.68</v>
      </c>
      <c r="Q48" s="34" t="s">
        <v>122</v>
      </c>
      <c r="R48" s="34" t="s">
        <v>114</v>
      </c>
      <c r="AT48" s="41"/>
      <c r="AU48" s="41"/>
      <c r="AV48" s="41"/>
      <c r="AW48" s="41"/>
      <c r="AX48" s="41"/>
      <c r="AY48" s="37"/>
    </row>
    <row r="49" spans="2:51">
      <c r="B49" s="37" t="s">
        <v>130</v>
      </c>
      <c r="C49" s="34">
        <v>5.75</v>
      </c>
      <c r="D49" s="34">
        <v>6.81</v>
      </c>
      <c r="E49" s="34">
        <v>6.86</v>
      </c>
      <c r="F49" s="34">
        <v>6.47333333333333</v>
      </c>
      <c r="G49" s="34">
        <f t="shared" si="5"/>
        <v>0.626923706150384</v>
      </c>
      <c r="H49" s="34" t="s">
        <v>118</v>
      </c>
      <c r="I49" s="34" t="s">
        <v>40</v>
      </c>
      <c r="K49" s="34" t="s">
        <v>130</v>
      </c>
      <c r="L49" s="34">
        <v>7.87</v>
      </c>
      <c r="M49" s="34">
        <v>7.97</v>
      </c>
      <c r="N49" s="34">
        <v>9.11</v>
      </c>
      <c r="O49" s="34">
        <f t="shared" si="6"/>
        <v>8.31666666666667</v>
      </c>
      <c r="P49" s="34">
        <f t="shared" si="7"/>
        <v>0.68886379882625</v>
      </c>
      <c r="Q49" s="34" t="s">
        <v>119</v>
      </c>
      <c r="R49" s="34" t="s">
        <v>114</v>
      </c>
      <c r="AT49" s="41"/>
      <c r="AU49" s="41"/>
      <c r="AV49" s="41"/>
      <c r="AW49" s="41"/>
      <c r="AX49" s="41"/>
      <c r="AY49" s="37"/>
    </row>
    <row r="50" spans="2:51">
      <c r="B50" s="34" t="s">
        <v>131</v>
      </c>
      <c r="C50" s="34">
        <v>11.11</v>
      </c>
      <c r="D50" s="34">
        <v>10.19</v>
      </c>
      <c r="E50" s="34">
        <v>10.26</v>
      </c>
      <c r="F50" s="34">
        <v>10.52</v>
      </c>
      <c r="G50" s="34">
        <f t="shared" si="5"/>
        <v>0.512152321092075</v>
      </c>
      <c r="H50" s="34" t="s">
        <v>22</v>
      </c>
      <c r="I50" s="34" t="s">
        <v>23</v>
      </c>
      <c r="K50" s="34" t="s">
        <v>131</v>
      </c>
      <c r="L50" s="34">
        <v>6.82</v>
      </c>
      <c r="M50" s="34">
        <v>5.78</v>
      </c>
      <c r="N50" s="34">
        <v>5.77</v>
      </c>
      <c r="O50" s="34">
        <f t="shared" si="6"/>
        <v>6.12333333333333</v>
      </c>
      <c r="P50" s="34">
        <f t="shared" si="7"/>
        <v>0.603351749258535</v>
      </c>
      <c r="Q50" s="34" t="s">
        <v>76</v>
      </c>
      <c r="R50" s="34" t="s">
        <v>70</v>
      </c>
      <c r="AT50" s="41"/>
      <c r="AU50" s="41"/>
      <c r="AV50" s="41"/>
      <c r="AW50" s="41"/>
      <c r="AX50" s="41"/>
      <c r="AY50" s="37"/>
    </row>
    <row r="51" spans="2:50">
      <c r="B51" s="34" t="s">
        <v>132</v>
      </c>
      <c r="C51" s="34">
        <v>3.52</v>
      </c>
      <c r="D51" s="34">
        <v>2.46</v>
      </c>
      <c r="E51" s="34">
        <v>3.56</v>
      </c>
      <c r="F51" s="34">
        <v>3.18</v>
      </c>
      <c r="G51" s="34">
        <f t="shared" si="5"/>
        <v>0.623858958419289</v>
      </c>
      <c r="H51" s="34" t="s">
        <v>51</v>
      </c>
      <c r="I51" s="34" t="s">
        <v>52</v>
      </c>
      <c r="K51" s="34" t="s">
        <v>132</v>
      </c>
      <c r="L51" s="34">
        <v>7.87</v>
      </c>
      <c r="M51" s="34">
        <v>6.86</v>
      </c>
      <c r="N51" s="34">
        <v>4.7</v>
      </c>
      <c r="O51" s="34">
        <f t="shared" si="6"/>
        <v>6.47666666666667</v>
      </c>
      <c r="P51" s="34">
        <f t="shared" si="7"/>
        <v>1.61939289035531</v>
      </c>
      <c r="Q51" s="34" t="s">
        <v>133</v>
      </c>
      <c r="R51" s="34" t="s">
        <v>114</v>
      </c>
      <c r="AT51" s="41"/>
      <c r="AU51" s="41"/>
      <c r="AV51" s="41"/>
      <c r="AW51" s="41"/>
      <c r="AX51" s="41"/>
    </row>
    <row r="52" spans="2:51">
      <c r="B52" s="34" t="s">
        <v>134</v>
      </c>
      <c r="C52" s="34">
        <v>5.31</v>
      </c>
      <c r="D52" s="34">
        <v>6.13</v>
      </c>
      <c r="E52" s="34">
        <v>4.71</v>
      </c>
      <c r="F52" s="34">
        <v>5.38333333333333</v>
      </c>
      <c r="G52" s="34">
        <f t="shared" si="5"/>
        <v>0.712834716700396</v>
      </c>
      <c r="H52" s="34" t="s">
        <v>135</v>
      </c>
      <c r="I52" s="34" t="s">
        <v>136</v>
      </c>
      <c r="K52" s="34" t="s">
        <v>134</v>
      </c>
      <c r="L52" s="34">
        <v>5.74</v>
      </c>
      <c r="M52" s="34">
        <v>8.94</v>
      </c>
      <c r="N52" s="34">
        <v>6.88</v>
      </c>
      <c r="O52" s="34">
        <f t="shared" si="6"/>
        <v>7.18666666666667</v>
      </c>
      <c r="P52" s="34">
        <f t="shared" si="7"/>
        <v>1.62189189939815</v>
      </c>
      <c r="Q52" s="34" t="s">
        <v>122</v>
      </c>
      <c r="R52" s="34" t="s">
        <v>114</v>
      </c>
      <c r="AT52" s="41"/>
      <c r="AU52" s="41"/>
      <c r="AV52" s="41"/>
      <c r="AW52" s="41"/>
      <c r="AX52" s="41"/>
      <c r="AY52" s="37"/>
    </row>
    <row r="53" spans="46:50">
      <c r="AT53" s="42"/>
      <c r="AU53" s="42"/>
      <c r="AV53" s="42"/>
      <c r="AW53" s="42"/>
      <c r="AX53" s="42"/>
    </row>
    <row r="54" spans="1:8">
      <c r="A54" s="38" t="s">
        <v>137</v>
      </c>
      <c r="B54" s="34" t="s">
        <v>8</v>
      </c>
      <c r="C54" s="34" t="s">
        <v>9</v>
      </c>
      <c r="D54" s="34" t="s">
        <v>10</v>
      </c>
      <c r="E54" s="34" t="s">
        <v>11</v>
      </c>
      <c r="F54" s="34" t="s">
        <v>12</v>
      </c>
      <c r="G54" s="34" t="s">
        <v>16</v>
      </c>
      <c r="H54" s="34" t="s">
        <v>17</v>
      </c>
    </row>
    <row r="55" s="34" customFormat="1" spans="1:8">
      <c r="A55" s="34" t="s">
        <v>90</v>
      </c>
      <c r="B55" s="34">
        <v>0.497975199</v>
      </c>
      <c r="C55" s="34">
        <v>0.562085633</v>
      </c>
      <c r="D55" s="34">
        <v>0.453188416</v>
      </c>
      <c r="E55" s="34">
        <v>0.504416416</v>
      </c>
      <c r="F55" s="34">
        <f>STDEV(B55:D55)</f>
        <v>0.0547336087328169</v>
      </c>
      <c r="G55" s="34" t="s">
        <v>63</v>
      </c>
      <c r="H55" s="34" t="s">
        <v>36</v>
      </c>
    </row>
    <row r="56" spans="1:8">
      <c r="A56" s="34" t="s">
        <v>113</v>
      </c>
      <c r="B56" s="34">
        <v>0.825172276</v>
      </c>
      <c r="C56" s="34">
        <v>0.813734245</v>
      </c>
      <c r="D56" s="34">
        <v>0.939347057</v>
      </c>
      <c r="E56" s="34">
        <v>0.859417859333333</v>
      </c>
      <c r="F56" s="34">
        <f t="shared" ref="F56:F70" si="8">STDEV(B56:D56)</f>
        <v>0.0694565664139615</v>
      </c>
      <c r="G56" s="34" t="s">
        <v>116</v>
      </c>
      <c r="H56" s="34" t="s">
        <v>34</v>
      </c>
    </row>
    <row r="57" spans="1:8">
      <c r="A57" s="34" t="s">
        <v>115</v>
      </c>
      <c r="B57" s="34">
        <v>0.674585785</v>
      </c>
      <c r="C57" s="34">
        <v>1.105803272</v>
      </c>
      <c r="D57" s="34">
        <v>0.787247312</v>
      </c>
      <c r="E57" s="34">
        <v>0.855878789666667</v>
      </c>
      <c r="F57" s="34">
        <f t="shared" si="8"/>
        <v>0.223651157092203</v>
      </c>
      <c r="G57" s="34" t="s">
        <v>116</v>
      </c>
      <c r="H57" s="34" t="s">
        <v>34</v>
      </c>
    </row>
    <row r="58" spans="1:8">
      <c r="A58" s="34" t="s">
        <v>117</v>
      </c>
      <c r="B58" s="34">
        <v>0.775429834</v>
      </c>
      <c r="C58" s="34">
        <v>0.821394342</v>
      </c>
      <c r="D58" s="34">
        <v>0.75115973</v>
      </c>
      <c r="E58" s="34">
        <v>0.782661302</v>
      </c>
      <c r="F58" s="34">
        <f t="shared" si="8"/>
        <v>0.0356713579468725</v>
      </c>
      <c r="G58" s="34" t="s">
        <v>19</v>
      </c>
      <c r="H58" s="34" t="s">
        <v>34</v>
      </c>
    </row>
    <row r="59" spans="1:8">
      <c r="A59" s="34" t="s">
        <v>120</v>
      </c>
      <c r="B59" s="34">
        <v>0.851578738</v>
      </c>
      <c r="C59" s="34">
        <v>0.935400325</v>
      </c>
      <c r="D59" s="34">
        <v>0.833809467</v>
      </c>
      <c r="E59" s="34">
        <v>0.873596176666667</v>
      </c>
      <c r="F59" s="34">
        <f t="shared" si="8"/>
        <v>0.0542563481205136</v>
      </c>
      <c r="G59" s="34" t="s">
        <v>116</v>
      </c>
      <c r="H59" s="34" t="s">
        <v>34</v>
      </c>
    </row>
    <row r="60" spans="1:8">
      <c r="A60" s="34" t="s">
        <v>121</v>
      </c>
      <c r="B60" s="34">
        <v>1.113926149</v>
      </c>
      <c r="C60" s="34">
        <v>0.913130802</v>
      </c>
      <c r="D60" s="34">
        <v>1.170429528</v>
      </c>
      <c r="E60" s="34">
        <v>1.06582882633333</v>
      </c>
      <c r="F60" s="34">
        <f t="shared" si="8"/>
        <v>0.135224527864149</v>
      </c>
      <c r="G60" s="34" t="s">
        <v>116</v>
      </c>
      <c r="H60" s="34" t="s">
        <v>103</v>
      </c>
    </row>
    <row r="61" spans="1:8">
      <c r="A61" s="34" t="s">
        <v>123</v>
      </c>
      <c r="B61" s="34">
        <v>1.503053331</v>
      </c>
      <c r="C61" s="34">
        <v>1.384177362</v>
      </c>
      <c r="D61" s="34">
        <v>1.451081745</v>
      </c>
      <c r="E61" s="34">
        <v>1.446104146</v>
      </c>
      <c r="F61" s="34">
        <f t="shared" si="8"/>
        <v>0.0595940967737229</v>
      </c>
      <c r="G61" s="34" t="s">
        <v>69</v>
      </c>
      <c r="H61" s="34" t="s">
        <v>70</v>
      </c>
    </row>
    <row r="62" spans="1:8">
      <c r="A62" s="34" t="s">
        <v>124</v>
      </c>
      <c r="B62" s="34">
        <v>2.055146172</v>
      </c>
      <c r="C62" s="34">
        <v>2.158409674</v>
      </c>
      <c r="D62" s="34">
        <v>2.180682194</v>
      </c>
      <c r="E62" s="34">
        <v>2.13141268</v>
      </c>
      <c r="F62" s="34">
        <f t="shared" si="8"/>
        <v>0.066980978409345</v>
      </c>
      <c r="G62" s="34" t="s">
        <v>22</v>
      </c>
      <c r="H62" s="34" t="s">
        <v>23</v>
      </c>
    </row>
    <row r="63" spans="1:8">
      <c r="A63" s="34" t="s">
        <v>125</v>
      </c>
      <c r="B63" s="34">
        <v>1.002813946</v>
      </c>
      <c r="C63" s="34">
        <v>1.076221816</v>
      </c>
      <c r="D63" s="34">
        <v>0.930423979</v>
      </c>
      <c r="E63" s="34">
        <v>1.003153247</v>
      </c>
      <c r="F63" s="34">
        <f t="shared" si="8"/>
        <v>0.0728995107140377</v>
      </c>
      <c r="G63" s="34" t="s">
        <v>116</v>
      </c>
      <c r="H63" s="34" t="s">
        <v>59</v>
      </c>
    </row>
    <row r="64" spans="1:8">
      <c r="A64" s="34" t="s">
        <v>126</v>
      </c>
      <c r="B64" s="34">
        <v>0.949160013</v>
      </c>
      <c r="C64" s="34">
        <v>0.944233577</v>
      </c>
      <c r="D64" s="34">
        <v>1.106805966</v>
      </c>
      <c r="E64" s="34">
        <v>1.00006651866667</v>
      </c>
      <c r="F64" s="34">
        <f t="shared" si="8"/>
        <v>0.0924718857582379</v>
      </c>
      <c r="G64" s="34" t="s">
        <v>116</v>
      </c>
      <c r="H64" s="34" t="s">
        <v>59</v>
      </c>
    </row>
    <row r="65" spans="1:8">
      <c r="A65" s="34" t="s">
        <v>127</v>
      </c>
      <c r="B65" s="34">
        <v>1.234099606</v>
      </c>
      <c r="C65" s="34">
        <v>0.937833881</v>
      </c>
      <c r="D65" s="34">
        <v>1.234099606</v>
      </c>
      <c r="E65" s="34">
        <v>1.13534436433333</v>
      </c>
      <c r="F65" s="34">
        <f t="shared" si="8"/>
        <v>0.17104909608041</v>
      </c>
      <c r="G65" s="34" t="s">
        <v>73</v>
      </c>
      <c r="H65" s="34" t="s">
        <v>103</v>
      </c>
    </row>
    <row r="66" spans="1:8">
      <c r="A66" s="34" t="s">
        <v>128</v>
      </c>
      <c r="B66" s="34">
        <v>1.060058552</v>
      </c>
      <c r="C66" s="34">
        <v>0.911553355</v>
      </c>
      <c r="D66" s="34">
        <v>1.190006323</v>
      </c>
      <c r="E66" s="34">
        <v>1.05387274333333</v>
      </c>
      <c r="F66" s="34">
        <f t="shared" si="8"/>
        <v>0.139329508786358</v>
      </c>
      <c r="G66" s="34" t="s">
        <v>116</v>
      </c>
      <c r="H66" s="34" t="s">
        <v>59</v>
      </c>
    </row>
    <row r="67" spans="1:8">
      <c r="A67" s="34" t="s">
        <v>130</v>
      </c>
      <c r="B67" s="34">
        <v>0.69454035</v>
      </c>
      <c r="C67" s="34">
        <v>0.822474094</v>
      </c>
      <c r="D67" s="34">
        <v>0.829067073</v>
      </c>
      <c r="E67" s="34">
        <v>0.782027172333333</v>
      </c>
      <c r="F67" s="34">
        <f t="shared" si="8"/>
        <v>0.0758374900989727</v>
      </c>
      <c r="G67" s="34" t="s">
        <v>19</v>
      </c>
      <c r="H67" s="34" t="s">
        <v>34</v>
      </c>
    </row>
    <row r="68" spans="1:11">
      <c r="A68" s="34" t="s">
        <v>131</v>
      </c>
      <c r="B68" s="34">
        <v>1.824470496</v>
      </c>
      <c r="C68" s="34">
        <v>1.673514538</v>
      </c>
      <c r="D68" s="34">
        <v>1.684884545</v>
      </c>
      <c r="E68" s="34">
        <v>1.727623193</v>
      </c>
      <c r="F68" s="34">
        <f t="shared" si="8"/>
        <v>0.0840646735470695</v>
      </c>
      <c r="G68" s="34" t="s">
        <v>41</v>
      </c>
      <c r="H68" s="34" t="s">
        <v>46</v>
      </c>
      <c r="K68" s="43"/>
    </row>
    <row r="69" spans="1:45">
      <c r="A69" s="34" t="s">
        <v>132</v>
      </c>
      <c r="B69" s="34">
        <v>0.570113895</v>
      </c>
      <c r="C69" s="34">
        <v>0.398199354</v>
      </c>
      <c r="D69" s="34">
        <v>0.57582646</v>
      </c>
      <c r="E69" s="34">
        <v>0.514713236333333</v>
      </c>
      <c r="F69" s="34">
        <f t="shared" si="8"/>
        <v>0.100944400201344</v>
      </c>
      <c r="G69" s="34" t="s">
        <v>63</v>
      </c>
      <c r="H69" s="34" t="s">
        <v>36</v>
      </c>
      <c r="J69" s="37"/>
      <c r="K69" s="45"/>
      <c r="L69" s="37"/>
      <c r="M69" s="37"/>
      <c r="N69" s="37"/>
      <c r="O69" s="37"/>
      <c r="P69" s="37"/>
      <c r="Q69" s="37"/>
      <c r="R69" s="37"/>
      <c r="S69" s="37"/>
      <c r="T69" s="37"/>
      <c r="U69" s="37"/>
      <c r="V69" s="37"/>
      <c r="W69" s="37"/>
      <c r="X69" s="37"/>
      <c r="Y69" s="37"/>
      <c r="Z69" s="37"/>
      <c r="AA69" s="37"/>
      <c r="AB69" s="37"/>
      <c r="AC69" s="37"/>
      <c r="AD69" s="37"/>
      <c r="AE69" s="37"/>
      <c r="AF69" s="37"/>
      <c r="AG69" s="37"/>
      <c r="AH69" s="37"/>
      <c r="AI69" s="37"/>
      <c r="AJ69" s="37"/>
      <c r="AK69" s="37"/>
      <c r="AL69" s="37"/>
      <c r="AM69" s="37"/>
      <c r="AN69" s="37"/>
      <c r="AO69" s="37"/>
      <c r="AP69" s="37"/>
      <c r="AQ69" s="37"/>
      <c r="AR69" s="37"/>
      <c r="AS69" s="37"/>
    </row>
    <row r="70" spans="1:45">
      <c r="A70" s="34" t="s">
        <v>134</v>
      </c>
      <c r="B70" s="34">
        <v>0.763729395</v>
      </c>
      <c r="C70" s="34">
        <v>0.881668774</v>
      </c>
      <c r="D70" s="34">
        <v>0.677432288</v>
      </c>
      <c r="E70" s="34">
        <v>0.774276819</v>
      </c>
      <c r="F70" s="34">
        <f t="shared" si="8"/>
        <v>0.102525956070567</v>
      </c>
      <c r="G70" s="34" t="s">
        <v>19</v>
      </c>
      <c r="H70" s="34" t="s">
        <v>34</v>
      </c>
      <c r="J70" s="37"/>
      <c r="K70" s="41"/>
      <c r="L70" s="41"/>
      <c r="M70" s="41"/>
      <c r="N70" s="41"/>
      <c r="O70" s="41"/>
      <c r="P70" s="41"/>
      <c r="Q70" s="37"/>
      <c r="R70" s="37"/>
      <c r="S70" s="37"/>
      <c r="T70" s="41"/>
      <c r="U70" s="41"/>
      <c r="V70" s="41"/>
      <c r="W70" s="41"/>
      <c r="X70" s="41"/>
      <c r="Y70" s="37"/>
      <c r="Z70" s="37"/>
      <c r="AA70" s="37"/>
      <c r="AB70" s="37"/>
      <c r="AC70" s="37"/>
      <c r="AD70" s="37"/>
      <c r="AE70" s="37"/>
      <c r="AF70" s="37"/>
      <c r="AG70" s="37"/>
      <c r="AH70" s="37"/>
      <c r="AI70" s="37"/>
      <c r="AJ70" s="37"/>
      <c r="AK70" s="37"/>
      <c r="AL70" s="37"/>
      <c r="AM70" s="37"/>
      <c r="AN70" s="37"/>
      <c r="AO70" s="37"/>
      <c r="AP70" s="37"/>
      <c r="AQ70" s="37"/>
      <c r="AR70" s="37"/>
      <c r="AS70" s="37"/>
    </row>
    <row r="71" spans="11:45">
      <c r="K71" s="42"/>
      <c r="L71" s="42"/>
      <c r="M71" s="42"/>
      <c r="N71" s="42"/>
      <c r="O71" s="42"/>
      <c r="P71" s="42"/>
      <c r="S71" s="37"/>
      <c r="T71" s="41"/>
      <c r="U71" s="41"/>
      <c r="V71" s="41"/>
      <c r="W71" s="41"/>
      <c r="X71" s="41"/>
      <c r="Y71" s="37"/>
      <c r="Z71" s="37"/>
      <c r="AA71" s="37"/>
      <c r="AB71" s="37"/>
      <c r="AC71" s="37"/>
      <c r="AD71" s="37"/>
      <c r="AE71" s="37"/>
      <c r="AF71" s="37"/>
      <c r="AG71" s="37"/>
      <c r="AH71" s="37"/>
      <c r="AI71" s="37"/>
      <c r="AJ71" s="37"/>
      <c r="AK71" s="37"/>
      <c r="AL71" s="37"/>
      <c r="AM71" s="37"/>
      <c r="AN71" s="37"/>
      <c r="AO71" s="37"/>
      <c r="AP71" s="37"/>
      <c r="AQ71" s="37"/>
      <c r="AR71" s="37"/>
      <c r="AS71" s="37"/>
    </row>
    <row r="72" spans="1:45">
      <c r="A72" s="38" t="s">
        <v>138</v>
      </c>
      <c r="B72" s="39" t="s">
        <v>139</v>
      </c>
      <c r="C72" s="34" t="s">
        <v>8</v>
      </c>
      <c r="D72" s="34" t="s">
        <v>9</v>
      </c>
      <c r="E72" s="34" t="s">
        <v>10</v>
      </c>
      <c r="F72" s="34" t="s">
        <v>11</v>
      </c>
      <c r="G72" s="34" t="s">
        <v>12</v>
      </c>
      <c r="H72" s="34" t="s">
        <v>16</v>
      </c>
      <c r="I72" s="34" t="s">
        <v>17</v>
      </c>
      <c r="K72" s="39" t="s">
        <v>140</v>
      </c>
      <c r="L72" s="34" t="s">
        <v>8</v>
      </c>
      <c r="M72" s="34" t="s">
        <v>9</v>
      </c>
      <c r="N72" s="34" t="s">
        <v>10</v>
      </c>
      <c r="O72" s="34" t="s">
        <v>11</v>
      </c>
      <c r="P72" s="34" t="s">
        <v>12</v>
      </c>
      <c r="Q72" s="34" t="s">
        <v>16</v>
      </c>
      <c r="R72" s="34" t="s">
        <v>17</v>
      </c>
      <c r="S72" s="37"/>
      <c r="T72" s="41"/>
      <c r="U72" s="41"/>
      <c r="V72" s="41"/>
      <c r="W72" s="41"/>
      <c r="X72" s="41"/>
      <c r="Y72" s="37"/>
      <c r="Z72" s="37"/>
      <c r="AA72" s="37"/>
      <c r="AB72" s="37"/>
      <c r="AC72" s="41"/>
      <c r="AD72" s="41"/>
      <c r="AE72" s="41"/>
      <c r="AF72" s="41"/>
      <c r="AG72" s="41"/>
      <c r="AH72" s="37"/>
      <c r="AI72" s="37"/>
      <c r="AJ72" s="37"/>
      <c r="AK72" s="37"/>
      <c r="AL72" s="41"/>
      <c r="AM72" s="41"/>
      <c r="AN72" s="41"/>
      <c r="AO72" s="41"/>
      <c r="AP72" s="41"/>
      <c r="AQ72" s="37"/>
      <c r="AR72" s="37"/>
      <c r="AS72" s="37"/>
    </row>
    <row r="73" spans="2:45">
      <c r="B73" s="34" t="s">
        <v>90</v>
      </c>
      <c r="C73" s="34">
        <v>1.518497065</v>
      </c>
      <c r="D73" s="34">
        <v>1.347508798</v>
      </c>
      <c r="E73" s="34">
        <v>1.381926814</v>
      </c>
      <c r="F73" s="34">
        <f>AVERAGE(C73:E73)</f>
        <v>1.415977559</v>
      </c>
      <c r="G73" s="34">
        <f>STDEV(C73:E73)</f>
        <v>0.0904369216039948</v>
      </c>
      <c r="H73" s="34" t="s">
        <v>141</v>
      </c>
      <c r="I73" s="34" t="s">
        <v>142</v>
      </c>
      <c r="K73" s="34" t="s">
        <v>90</v>
      </c>
      <c r="L73" s="34">
        <v>3.041626375</v>
      </c>
      <c r="M73" s="34">
        <v>1.672722416</v>
      </c>
      <c r="N73" s="34">
        <v>3.574670825</v>
      </c>
      <c r="O73" s="34">
        <f>AVERAGE(L73:N73)</f>
        <v>2.76300653866667</v>
      </c>
      <c r="P73" s="34">
        <f>STDEV(L73:N73)</f>
        <v>0.981108402534204</v>
      </c>
      <c r="Q73" s="40" t="s">
        <v>71</v>
      </c>
      <c r="R73" s="40" t="s">
        <v>72</v>
      </c>
      <c r="S73" s="37"/>
      <c r="T73" s="41"/>
      <c r="U73" s="41"/>
      <c r="V73" s="41"/>
      <c r="W73" s="41"/>
      <c r="X73" s="41"/>
      <c r="Y73" s="37"/>
      <c r="Z73" s="37"/>
      <c r="AA73" s="37"/>
      <c r="AB73" s="37"/>
      <c r="AC73" s="41"/>
      <c r="AD73" s="41"/>
      <c r="AE73" s="41"/>
      <c r="AF73" s="41"/>
      <c r="AG73" s="41"/>
      <c r="AH73" s="37"/>
      <c r="AI73" s="37"/>
      <c r="AJ73" s="37"/>
      <c r="AK73" s="37"/>
      <c r="AL73" s="41"/>
      <c r="AM73" s="41"/>
      <c r="AN73" s="41"/>
      <c r="AO73" s="41"/>
      <c r="AP73" s="41"/>
      <c r="AQ73" s="37"/>
      <c r="AR73" s="37"/>
      <c r="AS73" s="37"/>
    </row>
    <row r="74" spans="2:45">
      <c r="B74" s="34" t="s">
        <v>113</v>
      </c>
      <c r="C74" s="34">
        <v>1.56309298</v>
      </c>
      <c r="D74" s="34">
        <v>1.597037188</v>
      </c>
      <c r="E74" s="34">
        <v>1.779369996</v>
      </c>
      <c r="F74" s="34">
        <f t="shared" ref="F74:F88" si="9">AVERAGE(C74:E74)</f>
        <v>1.64650005466667</v>
      </c>
      <c r="G74" s="34">
        <f t="shared" ref="G74:G88" si="10">STDEV(C74:E74)</f>
        <v>0.11631366341333</v>
      </c>
      <c r="H74" s="34" t="s">
        <v>143</v>
      </c>
      <c r="I74" s="34" t="s">
        <v>144</v>
      </c>
      <c r="K74" s="34" t="s">
        <v>113</v>
      </c>
      <c r="L74" s="34">
        <v>1.754705461</v>
      </c>
      <c r="M74" s="34">
        <v>1.785960546</v>
      </c>
      <c r="N74" s="34">
        <v>2.123594796</v>
      </c>
      <c r="O74" s="34">
        <f t="shared" ref="O74:O88" si="11">AVERAGE(L74:N74)</f>
        <v>1.88808693433333</v>
      </c>
      <c r="P74" s="34">
        <f t="shared" ref="P74:P88" si="12">STDEV(L74:N74)</f>
        <v>0.20455362320109</v>
      </c>
      <c r="Q74" s="40" t="s">
        <v>145</v>
      </c>
      <c r="R74" s="40" t="s">
        <v>146</v>
      </c>
      <c r="S74" s="37"/>
      <c r="T74" s="41"/>
      <c r="U74" s="41"/>
      <c r="V74" s="41"/>
      <c r="W74" s="41"/>
      <c r="X74" s="41"/>
      <c r="Y74" s="37"/>
      <c r="Z74" s="37"/>
      <c r="AA74" s="37"/>
      <c r="AB74" s="37"/>
      <c r="AC74" s="41"/>
      <c r="AD74" s="41"/>
      <c r="AE74" s="41"/>
      <c r="AF74" s="41"/>
      <c r="AG74" s="41"/>
      <c r="AH74" s="37"/>
      <c r="AI74" s="37"/>
      <c r="AJ74" s="37"/>
      <c r="AK74" s="37"/>
      <c r="AL74" s="41"/>
      <c r="AM74" s="41"/>
      <c r="AN74" s="41"/>
      <c r="AO74" s="41"/>
      <c r="AP74" s="41"/>
      <c r="AQ74" s="37"/>
      <c r="AR74" s="37"/>
      <c r="AS74" s="37"/>
    </row>
    <row r="75" spans="2:45">
      <c r="B75" s="34" t="s">
        <v>115</v>
      </c>
      <c r="C75" s="34">
        <v>0.564744729</v>
      </c>
      <c r="D75" s="34">
        <v>0.891189918</v>
      </c>
      <c r="E75" s="34">
        <v>0.659061872</v>
      </c>
      <c r="F75" s="34">
        <f t="shared" si="9"/>
        <v>0.704998839666667</v>
      </c>
      <c r="G75" s="34">
        <f t="shared" si="10"/>
        <v>0.168000800903203</v>
      </c>
      <c r="H75" s="34" t="s">
        <v>147</v>
      </c>
      <c r="I75" s="34" t="s">
        <v>148</v>
      </c>
      <c r="K75" s="34" t="s">
        <v>115</v>
      </c>
      <c r="L75" s="34">
        <v>0.741206702</v>
      </c>
      <c r="M75" s="34">
        <v>1.10953177</v>
      </c>
      <c r="N75" s="34">
        <v>0.778158228</v>
      </c>
      <c r="O75" s="34">
        <f t="shared" si="11"/>
        <v>0.8762989</v>
      </c>
      <c r="P75" s="34">
        <f t="shared" si="12"/>
        <v>0.202828825749103</v>
      </c>
      <c r="Q75" s="40" t="s">
        <v>149</v>
      </c>
      <c r="R75" s="40" t="s">
        <v>150</v>
      </c>
      <c r="S75" s="37"/>
      <c r="T75" s="41"/>
      <c r="U75" s="41"/>
      <c r="V75" s="41"/>
      <c r="W75" s="41"/>
      <c r="X75" s="41"/>
      <c r="Y75" s="37"/>
      <c r="Z75" s="37"/>
      <c r="AA75" s="37"/>
      <c r="AB75" s="37"/>
      <c r="AC75" s="41"/>
      <c r="AD75" s="41"/>
      <c r="AE75" s="41"/>
      <c r="AF75" s="41"/>
      <c r="AG75" s="41"/>
      <c r="AH75" s="37"/>
      <c r="AI75" s="37"/>
      <c r="AJ75" s="37"/>
      <c r="AK75" s="37"/>
      <c r="AL75" s="41"/>
      <c r="AM75" s="41"/>
      <c r="AN75" s="41"/>
      <c r="AO75" s="41"/>
      <c r="AP75" s="41"/>
      <c r="AQ75" s="37"/>
      <c r="AR75" s="37"/>
      <c r="AS75" s="37"/>
    </row>
    <row r="76" spans="2:45">
      <c r="B76" s="34" t="s">
        <v>117</v>
      </c>
      <c r="C76" s="34">
        <v>1.150467584</v>
      </c>
      <c r="D76" s="34">
        <v>1.060913695</v>
      </c>
      <c r="E76" s="34">
        <v>1.114459209</v>
      </c>
      <c r="F76" s="34">
        <f t="shared" si="9"/>
        <v>1.108613496</v>
      </c>
      <c r="G76" s="34">
        <f t="shared" si="10"/>
        <v>0.0450622239699159</v>
      </c>
      <c r="H76" s="34" t="s">
        <v>151</v>
      </c>
      <c r="I76" s="34" t="s">
        <v>152</v>
      </c>
      <c r="K76" s="34" t="s">
        <v>117</v>
      </c>
      <c r="L76" s="34">
        <v>1.411570917</v>
      </c>
      <c r="M76" s="34">
        <v>1.431332909</v>
      </c>
      <c r="N76" s="34">
        <v>1.836619863</v>
      </c>
      <c r="O76" s="34">
        <f t="shared" si="11"/>
        <v>1.55984122966667</v>
      </c>
      <c r="P76" s="34">
        <f t="shared" si="12"/>
        <v>0.239900902425049</v>
      </c>
      <c r="Q76" s="40" t="s">
        <v>153</v>
      </c>
      <c r="R76" s="40" t="s">
        <v>154</v>
      </c>
      <c r="S76" s="37"/>
      <c r="T76" s="41"/>
      <c r="U76" s="41"/>
      <c r="V76" s="41"/>
      <c r="W76" s="41"/>
      <c r="X76" s="41"/>
      <c r="Y76" s="37"/>
      <c r="Z76" s="37"/>
      <c r="AA76" s="37"/>
      <c r="AB76" s="37"/>
      <c r="AC76" s="41"/>
      <c r="AD76" s="41"/>
      <c r="AE76" s="41"/>
      <c r="AF76" s="41"/>
      <c r="AG76" s="41"/>
      <c r="AH76" s="37"/>
      <c r="AI76" s="37"/>
      <c r="AJ76" s="37"/>
      <c r="AK76" s="37"/>
      <c r="AL76" s="41"/>
      <c r="AM76" s="41"/>
      <c r="AN76" s="41"/>
      <c r="AO76" s="41"/>
      <c r="AP76" s="41"/>
      <c r="AQ76" s="37"/>
      <c r="AR76" s="37"/>
      <c r="AS76" s="37"/>
    </row>
    <row r="77" spans="2:45">
      <c r="B77" s="34" t="s">
        <v>120</v>
      </c>
      <c r="C77" s="34">
        <v>1.137878912</v>
      </c>
      <c r="D77" s="34">
        <v>1.232138309</v>
      </c>
      <c r="E77" s="34">
        <v>1.114135625</v>
      </c>
      <c r="F77" s="34">
        <f t="shared" si="9"/>
        <v>1.161384282</v>
      </c>
      <c r="G77" s="34">
        <f t="shared" si="10"/>
        <v>0.0624142225132112</v>
      </c>
      <c r="H77" s="34" t="s">
        <v>151</v>
      </c>
      <c r="I77" s="34" t="s">
        <v>152</v>
      </c>
      <c r="K77" s="34" t="s">
        <v>120</v>
      </c>
      <c r="L77" s="34">
        <v>1.417073167</v>
      </c>
      <c r="M77" s="34">
        <v>1.277684969</v>
      </c>
      <c r="N77" s="34">
        <v>1.340059877</v>
      </c>
      <c r="O77" s="34">
        <f t="shared" si="11"/>
        <v>1.34493933766667</v>
      </c>
      <c r="P77" s="34">
        <f t="shared" si="12"/>
        <v>0.0698220902560211</v>
      </c>
      <c r="Q77" s="40" t="s">
        <v>155</v>
      </c>
      <c r="R77" s="40" t="s">
        <v>154</v>
      </c>
      <c r="S77" s="37"/>
      <c r="T77" s="41"/>
      <c r="U77" s="41"/>
      <c r="V77" s="41"/>
      <c r="W77" s="41"/>
      <c r="X77" s="41"/>
      <c r="Y77" s="37"/>
      <c r="Z77" s="37"/>
      <c r="AA77" s="37"/>
      <c r="AB77" s="37"/>
      <c r="AC77" s="41"/>
      <c r="AD77" s="41"/>
      <c r="AE77" s="41"/>
      <c r="AF77" s="41"/>
      <c r="AG77" s="41"/>
      <c r="AH77" s="37"/>
      <c r="AI77" s="37"/>
      <c r="AJ77" s="37"/>
      <c r="AK77" s="37"/>
      <c r="AL77" s="41"/>
      <c r="AM77" s="41"/>
      <c r="AN77" s="41"/>
      <c r="AO77" s="41"/>
      <c r="AP77" s="41"/>
      <c r="AQ77" s="37"/>
      <c r="AR77" s="37"/>
      <c r="AS77" s="37"/>
    </row>
    <row r="78" spans="2:45">
      <c r="B78" s="34" t="s">
        <v>121</v>
      </c>
      <c r="C78" s="34">
        <v>2.49421283</v>
      </c>
      <c r="D78" s="34">
        <v>2.105044108</v>
      </c>
      <c r="E78" s="34">
        <v>2.620730599</v>
      </c>
      <c r="F78" s="34">
        <f t="shared" si="9"/>
        <v>2.40666251233333</v>
      </c>
      <c r="G78" s="34">
        <f t="shared" si="10"/>
        <v>0.268759991149397</v>
      </c>
      <c r="H78" s="34" t="s">
        <v>156</v>
      </c>
      <c r="I78" s="34" t="s">
        <v>157</v>
      </c>
      <c r="K78" s="34" t="s">
        <v>121</v>
      </c>
      <c r="L78" s="34">
        <v>2.489224404</v>
      </c>
      <c r="M78" s="34">
        <v>2.13201135</v>
      </c>
      <c r="N78" s="34">
        <v>2.068991944</v>
      </c>
      <c r="O78" s="34">
        <f t="shared" si="11"/>
        <v>2.23007589933333</v>
      </c>
      <c r="P78" s="34">
        <f t="shared" si="12"/>
        <v>0.226630364219747</v>
      </c>
      <c r="Q78" s="40" t="s">
        <v>24</v>
      </c>
      <c r="R78" s="40" t="s">
        <v>25</v>
      </c>
      <c r="S78" s="37"/>
      <c r="T78" s="41"/>
      <c r="U78" s="41"/>
      <c r="V78" s="41"/>
      <c r="W78" s="41"/>
      <c r="X78" s="41"/>
      <c r="Y78" s="37"/>
      <c r="Z78" s="37"/>
      <c r="AA78" s="37"/>
      <c r="AB78" s="37"/>
      <c r="AC78" s="41"/>
      <c r="AD78" s="41"/>
      <c r="AE78" s="41"/>
      <c r="AF78" s="41"/>
      <c r="AG78" s="41"/>
      <c r="AH78" s="37"/>
      <c r="AI78" s="37"/>
      <c r="AJ78" s="37"/>
      <c r="AK78" s="37"/>
      <c r="AL78" s="41"/>
      <c r="AM78" s="41"/>
      <c r="AN78" s="41"/>
      <c r="AO78" s="41"/>
      <c r="AP78" s="41"/>
      <c r="AQ78" s="37"/>
      <c r="AR78" s="37"/>
      <c r="AS78" s="37"/>
    </row>
    <row r="79" spans="2:45">
      <c r="B79" s="34" t="s">
        <v>123</v>
      </c>
      <c r="C79" s="34">
        <v>1.887195007</v>
      </c>
      <c r="D79" s="34">
        <v>1.798142028</v>
      </c>
      <c r="E79" s="34">
        <v>1.821940824</v>
      </c>
      <c r="F79" s="34">
        <f t="shared" si="9"/>
        <v>1.83575928633333</v>
      </c>
      <c r="G79" s="34">
        <f t="shared" si="10"/>
        <v>0.0461066230940516</v>
      </c>
      <c r="H79" s="34" t="s">
        <v>158</v>
      </c>
      <c r="I79" s="34" t="s">
        <v>159</v>
      </c>
      <c r="K79" s="34" t="s">
        <v>123</v>
      </c>
      <c r="L79" s="34">
        <v>1.064858157</v>
      </c>
      <c r="M79" s="34">
        <v>1.281281276</v>
      </c>
      <c r="N79" s="34">
        <v>1.441298231</v>
      </c>
      <c r="O79" s="34">
        <f t="shared" si="11"/>
        <v>1.26247922133333</v>
      </c>
      <c r="P79" s="34">
        <f t="shared" si="12"/>
        <v>0.18892305384216</v>
      </c>
      <c r="Q79" s="40" t="s">
        <v>160</v>
      </c>
      <c r="R79" s="40" t="s">
        <v>161</v>
      </c>
      <c r="S79" s="37"/>
      <c r="T79" s="41"/>
      <c r="U79" s="41"/>
      <c r="V79" s="41"/>
      <c r="W79" s="41"/>
      <c r="X79" s="41"/>
      <c r="Y79" s="37"/>
      <c r="Z79" s="37"/>
      <c r="AA79" s="37"/>
      <c r="AB79" s="37"/>
      <c r="AC79" s="41"/>
      <c r="AD79" s="41"/>
      <c r="AE79" s="41"/>
      <c r="AF79" s="41"/>
      <c r="AG79" s="41"/>
      <c r="AH79" s="37"/>
      <c r="AI79" s="37"/>
      <c r="AJ79" s="37"/>
      <c r="AK79" s="37"/>
      <c r="AL79" s="41"/>
      <c r="AM79" s="41"/>
      <c r="AN79" s="41"/>
      <c r="AO79" s="41"/>
      <c r="AP79" s="41"/>
      <c r="AQ79" s="37"/>
      <c r="AR79" s="37"/>
      <c r="AS79" s="37"/>
    </row>
    <row r="80" spans="2:45">
      <c r="B80" s="34" t="s">
        <v>124</v>
      </c>
      <c r="C80" s="34">
        <v>2.759203166</v>
      </c>
      <c r="D80" s="34">
        <v>2.648402626</v>
      </c>
      <c r="E80" s="34">
        <v>2.927745626</v>
      </c>
      <c r="F80" s="34">
        <f t="shared" si="9"/>
        <v>2.77845047266667</v>
      </c>
      <c r="G80" s="34">
        <f t="shared" si="10"/>
        <v>0.140662617715904</v>
      </c>
      <c r="H80" s="34" t="s">
        <v>162</v>
      </c>
      <c r="I80" s="34" t="s">
        <v>163</v>
      </c>
      <c r="K80" s="34" t="s">
        <v>124</v>
      </c>
      <c r="L80" s="34">
        <v>1.541514191</v>
      </c>
      <c r="M80" s="34">
        <v>1.274942153</v>
      </c>
      <c r="N80" s="34">
        <v>1.355162294</v>
      </c>
      <c r="O80" s="34">
        <f t="shared" si="11"/>
        <v>1.390539546</v>
      </c>
      <c r="P80" s="34">
        <f t="shared" si="12"/>
        <v>0.136761929388891</v>
      </c>
      <c r="Q80" s="40" t="s">
        <v>155</v>
      </c>
      <c r="R80" s="40" t="s">
        <v>154</v>
      </c>
      <c r="S80" s="37"/>
      <c r="T80" s="41"/>
      <c r="U80" s="41"/>
      <c r="V80" s="41"/>
      <c r="W80" s="41"/>
      <c r="X80" s="41"/>
      <c r="Y80" s="37"/>
      <c r="Z80" s="37"/>
      <c r="AA80" s="37"/>
      <c r="AB80" s="37"/>
      <c r="AC80" s="41"/>
      <c r="AD80" s="41"/>
      <c r="AE80" s="41"/>
      <c r="AF80" s="41"/>
      <c r="AG80" s="41"/>
      <c r="AH80" s="37"/>
      <c r="AI80" s="37"/>
      <c r="AJ80" s="37"/>
      <c r="AK80" s="37"/>
      <c r="AL80" s="41"/>
      <c r="AM80" s="41"/>
      <c r="AN80" s="41"/>
      <c r="AO80" s="41"/>
      <c r="AP80" s="41"/>
      <c r="AQ80" s="37"/>
      <c r="AR80" s="37"/>
      <c r="AS80" s="37"/>
    </row>
    <row r="81" spans="2:45">
      <c r="B81" s="34" t="s">
        <v>125</v>
      </c>
      <c r="C81" s="34">
        <v>2.658026626</v>
      </c>
      <c r="D81" s="34">
        <v>2.568764747</v>
      </c>
      <c r="E81" s="34">
        <v>2.466152092</v>
      </c>
      <c r="F81" s="34">
        <f t="shared" si="9"/>
        <v>2.56431448833333</v>
      </c>
      <c r="G81" s="34">
        <f t="shared" si="10"/>
        <v>0.0960146488879662</v>
      </c>
      <c r="H81" s="34" t="s">
        <v>162</v>
      </c>
      <c r="I81" s="34" t="s">
        <v>157</v>
      </c>
      <c r="K81" s="34" t="s">
        <v>125</v>
      </c>
      <c r="L81" s="34">
        <v>2.569038537</v>
      </c>
      <c r="M81" s="34">
        <v>2.528340897</v>
      </c>
      <c r="N81" s="34">
        <v>3.167987279</v>
      </c>
      <c r="O81" s="34">
        <f t="shared" si="11"/>
        <v>2.75512223766667</v>
      </c>
      <c r="P81" s="34">
        <f t="shared" si="12"/>
        <v>0.358130187560018</v>
      </c>
      <c r="Q81" s="40" t="s">
        <v>71</v>
      </c>
      <c r="R81" s="40" t="s">
        <v>72</v>
      </c>
      <c r="S81" s="37"/>
      <c r="T81" s="41"/>
      <c r="U81" s="41"/>
      <c r="V81" s="41"/>
      <c r="W81" s="41"/>
      <c r="X81" s="41"/>
      <c r="Y81" s="37"/>
      <c r="Z81" s="37"/>
      <c r="AA81" s="37"/>
      <c r="AB81" s="37"/>
      <c r="AC81" s="41"/>
      <c r="AD81" s="41"/>
      <c r="AE81" s="41"/>
      <c r="AF81" s="41"/>
      <c r="AG81" s="41"/>
      <c r="AH81" s="37"/>
      <c r="AI81" s="37"/>
      <c r="AJ81" s="37"/>
      <c r="AK81" s="37"/>
      <c r="AL81" s="41"/>
      <c r="AM81" s="41"/>
      <c r="AN81" s="41"/>
      <c r="AO81" s="41"/>
      <c r="AP81" s="41"/>
      <c r="AQ81" s="37"/>
      <c r="AR81" s="37"/>
      <c r="AS81" s="37"/>
    </row>
    <row r="82" spans="2:45">
      <c r="B82" s="34" t="s">
        <v>126</v>
      </c>
      <c r="C82" s="34">
        <v>1.278628314</v>
      </c>
      <c r="D82" s="34">
        <v>1.207784585</v>
      </c>
      <c r="E82" s="34">
        <v>1.490995646</v>
      </c>
      <c r="F82" s="34">
        <f t="shared" si="9"/>
        <v>1.32580284833333</v>
      </c>
      <c r="G82" s="34">
        <f t="shared" si="10"/>
        <v>0.147381151391084</v>
      </c>
      <c r="H82" s="34" t="s">
        <v>164</v>
      </c>
      <c r="I82" s="34" t="s">
        <v>152</v>
      </c>
      <c r="K82" s="34" t="s">
        <v>126</v>
      </c>
      <c r="L82" s="34">
        <v>1.259397856</v>
      </c>
      <c r="M82" s="34">
        <v>1.527549801</v>
      </c>
      <c r="N82" s="34">
        <v>1.349696045</v>
      </c>
      <c r="O82" s="34">
        <f t="shared" si="11"/>
        <v>1.378881234</v>
      </c>
      <c r="P82" s="34">
        <f t="shared" si="12"/>
        <v>0.136437523594299</v>
      </c>
      <c r="Q82" s="40" t="s">
        <v>155</v>
      </c>
      <c r="R82" s="40" t="s">
        <v>154</v>
      </c>
      <c r="S82" s="37"/>
      <c r="T82" s="41"/>
      <c r="U82" s="41"/>
      <c r="V82" s="41"/>
      <c r="W82" s="41"/>
      <c r="X82" s="41"/>
      <c r="Y82" s="37"/>
      <c r="Z82" s="37"/>
      <c r="AA82" s="37"/>
      <c r="AB82" s="37"/>
      <c r="AC82" s="41"/>
      <c r="AD82" s="41"/>
      <c r="AE82" s="41"/>
      <c r="AF82" s="41"/>
      <c r="AG82" s="37"/>
      <c r="AH82" s="37"/>
      <c r="AI82" s="37"/>
      <c r="AJ82" s="37"/>
      <c r="AK82" s="37"/>
      <c r="AL82" s="37"/>
      <c r="AM82" s="37"/>
      <c r="AN82" s="37"/>
      <c r="AO82" s="37"/>
      <c r="AP82" s="37"/>
      <c r="AQ82" s="37"/>
      <c r="AR82" s="37"/>
      <c r="AS82" s="37"/>
    </row>
    <row r="83" spans="2:45">
      <c r="B83" s="34" t="s">
        <v>127</v>
      </c>
      <c r="C83" s="34">
        <v>3.125958653</v>
      </c>
      <c r="D83" s="34">
        <v>2.171228086</v>
      </c>
      <c r="E83" s="34">
        <v>3.125958653</v>
      </c>
      <c r="F83" s="34">
        <f t="shared" si="9"/>
        <v>2.80771513066667</v>
      </c>
      <c r="G83" s="34">
        <f t="shared" si="10"/>
        <v>0.551213949861014</v>
      </c>
      <c r="H83" s="34" t="s">
        <v>162</v>
      </c>
      <c r="I83" s="34" t="s">
        <v>163</v>
      </c>
      <c r="K83" s="34" t="s">
        <v>127</v>
      </c>
      <c r="L83" s="34">
        <v>1.994050752</v>
      </c>
      <c r="M83" s="34">
        <v>2.740548617</v>
      </c>
      <c r="N83" s="34">
        <v>3.415198558</v>
      </c>
      <c r="O83" s="34">
        <f t="shared" si="11"/>
        <v>2.716599309</v>
      </c>
      <c r="P83" s="34">
        <f t="shared" si="12"/>
        <v>0.710876535440517</v>
      </c>
      <c r="Q83" s="40" t="s">
        <v>71</v>
      </c>
      <c r="R83" s="40" t="s">
        <v>72</v>
      </c>
      <c r="S83" s="37"/>
      <c r="T83" s="41"/>
      <c r="U83" s="41"/>
      <c r="V83" s="41"/>
      <c r="W83" s="41"/>
      <c r="X83" s="41"/>
      <c r="Y83" s="37"/>
      <c r="Z83" s="37"/>
      <c r="AA83" s="37"/>
      <c r="AB83" s="37"/>
      <c r="AC83" s="41"/>
      <c r="AD83" s="41"/>
      <c r="AE83" s="41"/>
      <c r="AF83" s="41"/>
      <c r="AG83" s="37"/>
      <c r="AH83" s="37"/>
      <c r="AI83" s="37"/>
      <c r="AJ83" s="37"/>
      <c r="AK83" s="37"/>
      <c r="AL83" s="37"/>
      <c r="AM83" s="37"/>
      <c r="AN83" s="37"/>
      <c r="AO83" s="37"/>
      <c r="AP83" s="37"/>
      <c r="AQ83" s="37"/>
      <c r="AR83" s="37"/>
      <c r="AS83" s="37"/>
    </row>
    <row r="84" spans="2:45">
      <c r="B84" s="34" t="s">
        <v>128</v>
      </c>
      <c r="C84" s="34">
        <v>1.663865345</v>
      </c>
      <c r="D84" s="34">
        <v>1.366633057</v>
      </c>
      <c r="E84" s="34">
        <v>1.867831054</v>
      </c>
      <c r="F84" s="34">
        <f t="shared" si="9"/>
        <v>1.63277648533333</v>
      </c>
      <c r="G84" s="34">
        <f t="shared" si="10"/>
        <v>0.252041159229466</v>
      </c>
      <c r="H84" s="34" t="s">
        <v>143</v>
      </c>
      <c r="I84" s="34" t="s">
        <v>144</v>
      </c>
      <c r="K84" s="34" t="s">
        <v>128</v>
      </c>
      <c r="L84" s="34">
        <v>1.719746105</v>
      </c>
      <c r="M84" s="34">
        <v>1.43652958</v>
      </c>
      <c r="N84" s="34">
        <v>1.64873607</v>
      </c>
      <c r="O84" s="34">
        <f t="shared" si="11"/>
        <v>1.601670585</v>
      </c>
      <c r="P84" s="34">
        <f t="shared" si="12"/>
        <v>0.147357625920693</v>
      </c>
      <c r="Q84" s="40" t="s">
        <v>145</v>
      </c>
      <c r="R84" s="40" t="s">
        <v>154</v>
      </c>
      <c r="S84" s="37"/>
      <c r="T84" s="41"/>
      <c r="U84" s="41"/>
      <c r="V84" s="41"/>
      <c r="W84" s="41"/>
      <c r="X84" s="41"/>
      <c r="Y84" s="37"/>
      <c r="Z84" s="37"/>
      <c r="AA84" s="37"/>
      <c r="AB84" s="37"/>
      <c r="AC84" s="41"/>
      <c r="AD84" s="41"/>
      <c r="AE84" s="41"/>
      <c r="AF84" s="41"/>
      <c r="AG84" s="37"/>
      <c r="AH84" s="37"/>
      <c r="AI84" s="37"/>
      <c r="AJ84" s="37"/>
      <c r="AK84" s="37"/>
      <c r="AL84" s="37"/>
      <c r="AM84" s="37"/>
      <c r="AN84" s="37"/>
      <c r="AO84" s="37"/>
      <c r="AP84" s="37"/>
      <c r="AQ84" s="37"/>
      <c r="AR84" s="37"/>
      <c r="AS84" s="37"/>
    </row>
    <row r="85" spans="2:45">
      <c r="B85" s="34" t="s">
        <v>130</v>
      </c>
      <c r="C85" s="34">
        <v>1.233305092</v>
      </c>
      <c r="D85" s="34">
        <v>1.549010183</v>
      </c>
      <c r="E85" s="34">
        <v>1.47218609</v>
      </c>
      <c r="F85" s="34">
        <f t="shared" si="9"/>
        <v>1.41816712166667</v>
      </c>
      <c r="G85" s="34">
        <f t="shared" si="10"/>
        <v>0.164638886128636</v>
      </c>
      <c r="H85" s="34" t="s">
        <v>141</v>
      </c>
      <c r="I85" s="34" t="s">
        <v>142</v>
      </c>
      <c r="K85" s="34" t="s">
        <v>130</v>
      </c>
      <c r="L85" s="34">
        <v>1.688019317</v>
      </c>
      <c r="M85" s="34">
        <v>1.708595535</v>
      </c>
      <c r="N85" s="34">
        <v>1.835537582</v>
      </c>
      <c r="O85" s="34">
        <f t="shared" si="11"/>
        <v>1.74405081133333</v>
      </c>
      <c r="P85" s="34">
        <f t="shared" si="12"/>
        <v>0.0798950379689335</v>
      </c>
      <c r="Q85" s="40" t="s">
        <v>145</v>
      </c>
      <c r="R85" s="40" t="s">
        <v>154</v>
      </c>
      <c r="S85" s="37"/>
      <c r="T85" s="41"/>
      <c r="U85" s="41"/>
      <c r="V85" s="41"/>
      <c r="W85" s="41"/>
      <c r="X85" s="41"/>
      <c r="Y85" s="37"/>
      <c r="Z85" s="37"/>
      <c r="AA85" s="37"/>
      <c r="AB85" s="37"/>
      <c r="AC85" s="41"/>
      <c r="AD85" s="41"/>
      <c r="AE85" s="41"/>
      <c r="AF85" s="41"/>
      <c r="AG85" s="37"/>
      <c r="AH85" s="37"/>
      <c r="AI85" s="37"/>
      <c r="AJ85" s="37"/>
      <c r="AK85" s="37"/>
      <c r="AL85" s="37"/>
      <c r="AM85" s="37"/>
      <c r="AN85" s="37"/>
      <c r="AO85" s="37"/>
      <c r="AP85" s="37"/>
      <c r="AQ85" s="37"/>
      <c r="AR85" s="37"/>
      <c r="AS85" s="37"/>
    </row>
    <row r="86" spans="2:45">
      <c r="B86" s="34" t="s">
        <v>131</v>
      </c>
      <c r="C86" s="34">
        <v>3.114386007</v>
      </c>
      <c r="D86" s="34">
        <v>2.701435341</v>
      </c>
      <c r="E86" s="34">
        <v>2.87611165</v>
      </c>
      <c r="F86" s="34">
        <f t="shared" si="9"/>
        <v>2.89731099933333</v>
      </c>
      <c r="G86" s="34">
        <f t="shared" si="10"/>
        <v>0.207289947770215</v>
      </c>
      <c r="H86" s="34" t="s">
        <v>162</v>
      </c>
      <c r="I86" s="34" t="s">
        <v>163</v>
      </c>
      <c r="K86" s="34" t="s">
        <v>131</v>
      </c>
      <c r="L86" s="34">
        <v>1.912560752</v>
      </c>
      <c r="M86" s="34">
        <v>1.621585457</v>
      </c>
      <c r="N86" s="34">
        <v>1.706288748</v>
      </c>
      <c r="O86" s="34">
        <f t="shared" si="11"/>
        <v>1.74681165233333</v>
      </c>
      <c r="P86" s="34">
        <f t="shared" si="12"/>
        <v>0.149660398592248</v>
      </c>
      <c r="Q86" s="40" t="s">
        <v>145</v>
      </c>
      <c r="R86" s="40" t="s">
        <v>154</v>
      </c>
      <c r="S86" s="37"/>
      <c r="T86" s="41"/>
      <c r="U86" s="41"/>
      <c r="V86" s="41"/>
      <c r="W86" s="41"/>
      <c r="X86" s="41"/>
      <c r="Y86" s="37"/>
      <c r="Z86" s="37"/>
      <c r="AA86" s="37"/>
      <c r="AB86" s="37"/>
      <c r="AC86" s="37"/>
      <c r="AD86" s="37"/>
      <c r="AE86" s="37"/>
      <c r="AF86" s="37"/>
      <c r="AG86" s="37"/>
      <c r="AH86" s="37"/>
      <c r="AI86" s="37"/>
      <c r="AJ86" s="37"/>
      <c r="AK86" s="37"/>
      <c r="AL86" s="37"/>
      <c r="AM86" s="37"/>
      <c r="AN86" s="37"/>
      <c r="AO86" s="37"/>
      <c r="AP86" s="37"/>
      <c r="AQ86" s="37"/>
      <c r="AR86" s="37"/>
      <c r="AS86" s="37"/>
    </row>
    <row r="87" spans="2:32">
      <c r="B87" s="34" t="s">
        <v>132</v>
      </c>
      <c r="C87" s="34">
        <v>1.089993732</v>
      </c>
      <c r="D87" s="34">
        <v>0.709864574</v>
      </c>
      <c r="E87" s="34">
        <v>1.100915513</v>
      </c>
      <c r="F87" s="34">
        <f t="shared" si="9"/>
        <v>0.966924606333333</v>
      </c>
      <c r="G87" s="34">
        <f t="shared" si="10"/>
        <v>0.222687486160457</v>
      </c>
      <c r="H87" s="34" t="s">
        <v>165</v>
      </c>
      <c r="I87" s="34" t="s">
        <v>20</v>
      </c>
      <c r="K87" s="34" t="s">
        <v>132</v>
      </c>
      <c r="L87" s="34">
        <v>2.436138272</v>
      </c>
      <c r="M87" s="34">
        <v>2.124301765</v>
      </c>
      <c r="N87" s="34">
        <v>1.551934888</v>
      </c>
      <c r="O87" s="34">
        <f t="shared" si="11"/>
        <v>2.03745830833333</v>
      </c>
      <c r="P87" s="34">
        <f t="shared" si="12"/>
        <v>0.448453169844549</v>
      </c>
      <c r="Q87" s="40" t="s">
        <v>166</v>
      </c>
      <c r="R87" s="40" t="s">
        <v>146</v>
      </c>
      <c r="AC87" s="41"/>
      <c r="AD87" s="41"/>
      <c r="AE87" s="41"/>
      <c r="AF87" s="41"/>
    </row>
    <row r="88" spans="2:18">
      <c r="B88" s="34" t="s">
        <v>134</v>
      </c>
      <c r="C88" s="34">
        <v>0.65947694</v>
      </c>
      <c r="D88" s="34">
        <v>0.76516857</v>
      </c>
      <c r="E88" s="34">
        <v>0.584959772</v>
      </c>
      <c r="F88" s="34">
        <f t="shared" si="9"/>
        <v>0.669868427333333</v>
      </c>
      <c r="G88" s="34">
        <f t="shared" si="10"/>
        <v>0.0905526917098566</v>
      </c>
      <c r="H88" s="34" t="s">
        <v>167</v>
      </c>
      <c r="I88" s="34" t="s">
        <v>168</v>
      </c>
      <c r="K88" s="34" t="s">
        <v>134</v>
      </c>
      <c r="L88" s="34">
        <v>0.712697469</v>
      </c>
      <c r="M88" s="34">
        <v>1.110639615</v>
      </c>
      <c r="N88" s="34">
        <v>0.849833127</v>
      </c>
      <c r="O88" s="34">
        <f t="shared" si="11"/>
        <v>0.891056737</v>
      </c>
      <c r="P88" s="34">
        <f t="shared" si="12"/>
        <v>0.202148528084786</v>
      </c>
      <c r="Q88" s="40" t="s">
        <v>149</v>
      </c>
      <c r="R88" s="40" t="s">
        <v>150</v>
      </c>
    </row>
    <row r="89" spans="10:18">
      <c r="J89" s="37"/>
      <c r="K89" s="41"/>
      <c r="L89" s="41"/>
      <c r="M89" s="41"/>
      <c r="N89" s="41"/>
      <c r="O89" s="41"/>
      <c r="P89" s="41"/>
      <c r="Q89" s="37"/>
      <c r="R89" s="37"/>
    </row>
    <row r="91" ht="45" spans="1:18">
      <c r="A91" s="38" t="s">
        <v>169</v>
      </c>
      <c r="B91" s="43" t="s">
        <v>170</v>
      </c>
      <c r="C91" s="34" t="s">
        <v>8</v>
      </c>
      <c r="D91" s="34" t="s">
        <v>9</v>
      </c>
      <c r="E91" s="34" t="s">
        <v>10</v>
      </c>
      <c r="F91" s="34" t="s">
        <v>11</v>
      </c>
      <c r="G91" s="34" t="s">
        <v>12</v>
      </c>
      <c r="H91" s="34" t="s">
        <v>16</v>
      </c>
      <c r="I91" s="34" t="s">
        <v>17</v>
      </c>
      <c r="K91" s="39" t="s">
        <v>171</v>
      </c>
      <c r="L91" s="34" t="s">
        <v>8</v>
      </c>
      <c r="M91" s="34" t="s">
        <v>9</v>
      </c>
      <c r="N91" s="34" t="s">
        <v>10</v>
      </c>
      <c r="O91" s="34" t="s">
        <v>11</v>
      </c>
      <c r="P91" s="34" t="s">
        <v>12</v>
      </c>
      <c r="Q91" s="34" t="s">
        <v>16</v>
      </c>
      <c r="R91" s="34" t="s">
        <v>17</v>
      </c>
    </row>
    <row r="92" spans="2:18">
      <c r="B92" s="34" t="s">
        <v>172</v>
      </c>
      <c r="C92" s="34">
        <v>4.53</v>
      </c>
      <c r="D92" s="34">
        <v>4.43</v>
      </c>
      <c r="E92" s="34">
        <v>4.52</v>
      </c>
      <c r="F92" s="34">
        <v>4.49333333333333</v>
      </c>
      <c r="G92" s="34">
        <f>STDEV(C92:E92)</f>
        <v>0.0550757054728612</v>
      </c>
      <c r="H92" s="34" t="s">
        <v>41</v>
      </c>
      <c r="I92" s="34" t="s">
        <v>114</v>
      </c>
      <c r="K92" s="34" t="s">
        <v>172</v>
      </c>
      <c r="L92" s="34">
        <v>4.67</v>
      </c>
      <c r="M92" s="34">
        <v>3.8</v>
      </c>
      <c r="N92" s="34">
        <v>5.53</v>
      </c>
      <c r="O92" s="34">
        <f>AVERAGE(L92:N92)</f>
        <v>4.66666666666667</v>
      </c>
      <c r="P92" s="34">
        <f>STDEV(L92:N92)</f>
        <v>0.865004816942272</v>
      </c>
      <c r="Q92" s="40" t="s">
        <v>95</v>
      </c>
      <c r="R92" s="40" t="s">
        <v>173</v>
      </c>
    </row>
    <row r="93" spans="2:18">
      <c r="B93" s="34" t="s">
        <v>174</v>
      </c>
      <c r="C93" s="34">
        <v>4.95</v>
      </c>
      <c r="D93" s="34">
        <v>5.84</v>
      </c>
      <c r="E93" s="34">
        <v>4.94</v>
      </c>
      <c r="F93" s="34">
        <v>5.24333333333333</v>
      </c>
      <c r="G93" s="34">
        <f t="shared" ref="G93:G101" si="13">STDEV(C93:E93)</f>
        <v>0.516752681012235</v>
      </c>
      <c r="H93" s="34" t="s">
        <v>26</v>
      </c>
      <c r="I93" s="34" t="s">
        <v>27</v>
      </c>
      <c r="K93" s="34" t="s">
        <v>175</v>
      </c>
      <c r="L93" s="34">
        <v>4.97</v>
      </c>
      <c r="M93" s="34">
        <v>4.21</v>
      </c>
      <c r="N93" s="34">
        <v>3.53</v>
      </c>
      <c r="O93" s="34">
        <f t="shared" ref="O93:O101" si="14">AVERAGE(L93:N93)</f>
        <v>4.23666666666667</v>
      </c>
      <c r="P93" s="34">
        <f t="shared" ref="P93:P101" si="15">STDEV(L93:N93)</f>
        <v>0.720370275159472</v>
      </c>
      <c r="Q93" s="40" t="s">
        <v>95</v>
      </c>
      <c r="R93" s="40" t="s">
        <v>173</v>
      </c>
    </row>
    <row r="94" spans="2:18">
      <c r="B94" s="34" t="s">
        <v>176</v>
      </c>
      <c r="C94" s="34">
        <v>2.73</v>
      </c>
      <c r="D94" s="34">
        <v>3.63</v>
      </c>
      <c r="E94" s="34">
        <v>2.76</v>
      </c>
      <c r="F94" s="34">
        <v>3.04</v>
      </c>
      <c r="G94" s="34">
        <f t="shared" si="13"/>
        <v>0.511175116765282</v>
      </c>
      <c r="H94" s="34" t="s">
        <v>73</v>
      </c>
      <c r="I94" s="34" t="s">
        <v>103</v>
      </c>
      <c r="K94" s="34" t="s">
        <v>177</v>
      </c>
      <c r="L94" s="34">
        <v>3.2</v>
      </c>
      <c r="M94" s="34">
        <v>3.98</v>
      </c>
      <c r="N94" s="34">
        <v>5.02</v>
      </c>
      <c r="O94" s="34">
        <f t="shared" si="14"/>
        <v>4.06666666666667</v>
      </c>
      <c r="P94" s="34">
        <f t="shared" si="15"/>
        <v>0.913089991913904</v>
      </c>
      <c r="Q94" s="40" t="s">
        <v>95</v>
      </c>
      <c r="R94" s="40" t="s">
        <v>173</v>
      </c>
    </row>
    <row r="95" spans="2:18">
      <c r="B95" s="34" t="s">
        <v>178</v>
      </c>
      <c r="C95" s="34">
        <v>1.75</v>
      </c>
      <c r="D95" s="34">
        <v>2.66</v>
      </c>
      <c r="E95" s="34">
        <v>1.85</v>
      </c>
      <c r="F95" s="34">
        <v>2.08666666666667</v>
      </c>
      <c r="G95" s="34">
        <f t="shared" si="13"/>
        <v>0.499032397077919</v>
      </c>
      <c r="H95" s="34" t="s">
        <v>53</v>
      </c>
      <c r="I95" s="34" t="s">
        <v>59</v>
      </c>
      <c r="K95" s="34" t="s">
        <v>179</v>
      </c>
      <c r="L95" s="34">
        <v>4.71</v>
      </c>
      <c r="M95" s="34">
        <v>4.89</v>
      </c>
      <c r="N95" s="34">
        <v>6.35</v>
      </c>
      <c r="O95" s="34">
        <f t="shared" si="14"/>
        <v>5.31666666666667</v>
      </c>
      <c r="P95" s="34">
        <f t="shared" si="15"/>
        <v>0.899407212186634</v>
      </c>
      <c r="Q95" s="40" t="s">
        <v>91</v>
      </c>
      <c r="R95" s="40" t="s">
        <v>173</v>
      </c>
    </row>
    <row r="96" spans="2:18">
      <c r="B96" s="34" t="s">
        <v>180</v>
      </c>
      <c r="C96" s="34">
        <v>5.7</v>
      </c>
      <c r="D96" s="34">
        <v>4.23</v>
      </c>
      <c r="E96" s="34">
        <v>4.51</v>
      </c>
      <c r="F96" s="34">
        <v>4.81333333333333</v>
      </c>
      <c r="G96" s="34">
        <f t="shared" si="13"/>
        <v>0.780534005238294</v>
      </c>
      <c r="H96" s="34" t="s">
        <v>26</v>
      </c>
      <c r="I96" s="34" t="s">
        <v>27</v>
      </c>
      <c r="K96" s="34" t="s">
        <v>181</v>
      </c>
      <c r="L96" s="34">
        <v>2.56</v>
      </c>
      <c r="M96" s="34">
        <v>4.93</v>
      </c>
      <c r="N96" s="34">
        <v>3.37</v>
      </c>
      <c r="O96" s="34">
        <f t="shared" si="14"/>
        <v>3.62</v>
      </c>
      <c r="P96" s="34">
        <f t="shared" si="15"/>
        <v>1.20461612142624</v>
      </c>
      <c r="Q96" s="40" t="s">
        <v>108</v>
      </c>
      <c r="R96" s="40" t="s">
        <v>182</v>
      </c>
    </row>
    <row r="97" spans="2:18">
      <c r="B97" s="34" t="s">
        <v>183</v>
      </c>
      <c r="C97" s="34">
        <v>4.08</v>
      </c>
      <c r="D97" s="34">
        <v>3.66</v>
      </c>
      <c r="E97" s="34">
        <v>4.52</v>
      </c>
      <c r="F97" s="34">
        <v>4.08666666666667</v>
      </c>
      <c r="G97" s="34">
        <f t="shared" si="13"/>
        <v>0.430038757943203</v>
      </c>
      <c r="H97" s="34" t="s">
        <v>69</v>
      </c>
      <c r="I97" s="34" t="s">
        <v>70</v>
      </c>
      <c r="K97" s="34" t="s">
        <v>184</v>
      </c>
      <c r="L97" s="34">
        <v>5.26</v>
      </c>
      <c r="M97" s="34">
        <v>4.6</v>
      </c>
      <c r="N97" s="34">
        <v>3.71</v>
      </c>
      <c r="O97" s="34">
        <f t="shared" si="14"/>
        <v>4.52333333333333</v>
      </c>
      <c r="P97" s="34">
        <f t="shared" si="15"/>
        <v>0.777838886488284</v>
      </c>
      <c r="Q97" s="40" t="s">
        <v>95</v>
      </c>
      <c r="R97" s="40" t="s">
        <v>173</v>
      </c>
    </row>
    <row r="98" spans="2:18">
      <c r="B98" s="34" t="s">
        <v>185</v>
      </c>
      <c r="C98" s="34">
        <v>3.35</v>
      </c>
      <c r="D98" s="34">
        <v>2.87</v>
      </c>
      <c r="E98" s="34">
        <v>3.21</v>
      </c>
      <c r="F98" s="34">
        <v>3.14333333333333</v>
      </c>
      <c r="G98" s="34">
        <f t="shared" si="13"/>
        <v>0.246846781087648</v>
      </c>
      <c r="H98" s="34" t="s">
        <v>73</v>
      </c>
      <c r="I98" s="34" t="s">
        <v>103</v>
      </c>
      <c r="K98" s="34" t="s">
        <v>186</v>
      </c>
      <c r="L98" s="34">
        <v>4.28</v>
      </c>
      <c r="M98" s="34">
        <v>5.36</v>
      </c>
      <c r="N98" s="34">
        <v>3.05</v>
      </c>
      <c r="O98" s="34">
        <f t="shared" si="14"/>
        <v>4.23</v>
      </c>
      <c r="P98" s="34">
        <f t="shared" si="15"/>
        <v>1.15581140330073</v>
      </c>
      <c r="Q98" s="40" t="s">
        <v>95</v>
      </c>
      <c r="R98" s="40" t="s">
        <v>173</v>
      </c>
    </row>
    <row r="99" spans="2:18">
      <c r="B99" s="34" t="s">
        <v>187</v>
      </c>
      <c r="C99" s="34">
        <v>5.83</v>
      </c>
      <c r="D99" s="34">
        <v>5.39</v>
      </c>
      <c r="E99" s="34">
        <v>6.27</v>
      </c>
      <c r="F99" s="34">
        <v>5.83</v>
      </c>
      <c r="G99" s="34">
        <f t="shared" si="13"/>
        <v>0.44</v>
      </c>
      <c r="H99" s="34" t="s">
        <v>22</v>
      </c>
      <c r="I99" s="34" t="s">
        <v>23</v>
      </c>
      <c r="K99" s="34" t="s">
        <v>188</v>
      </c>
      <c r="L99" s="34"/>
      <c r="M99" s="34">
        <v>4.05</v>
      </c>
      <c r="N99" s="34">
        <v>4.73</v>
      </c>
      <c r="O99" s="34">
        <f t="shared" si="14"/>
        <v>4.39</v>
      </c>
      <c r="P99" s="34">
        <f t="shared" si="15"/>
        <v>0.480832611206853</v>
      </c>
      <c r="Q99" s="40" t="s">
        <v>95</v>
      </c>
      <c r="R99" s="40" t="s">
        <v>173</v>
      </c>
    </row>
    <row r="100" spans="2:18">
      <c r="B100" s="34" t="s">
        <v>189</v>
      </c>
      <c r="C100" s="34">
        <v>3.17</v>
      </c>
      <c r="D100" s="34">
        <v>2.74</v>
      </c>
      <c r="E100" s="34">
        <v>3.21</v>
      </c>
      <c r="F100" s="34">
        <v>3.04</v>
      </c>
      <c r="G100" s="34">
        <f t="shared" si="13"/>
        <v>0.260576284415908</v>
      </c>
      <c r="H100" s="34" t="s">
        <v>73</v>
      </c>
      <c r="I100" s="34" t="s">
        <v>103</v>
      </c>
      <c r="K100" s="34" t="s">
        <v>190</v>
      </c>
      <c r="L100" s="34">
        <v>7.82</v>
      </c>
      <c r="M100" s="34">
        <v>7.24</v>
      </c>
      <c r="N100" s="34"/>
      <c r="O100" s="34">
        <f t="shared" si="14"/>
        <v>7.53</v>
      </c>
      <c r="P100" s="34">
        <f t="shared" si="15"/>
        <v>0.410121933088198</v>
      </c>
      <c r="Q100" s="40" t="s">
        <v>98</v>
      </c>
      <c r="R100" s="40" t="s">
        <v>92</v>
      </c>
    </row>
    <row r="101" spans="2:18">
      <c r="B101" s="34" t="s">
        <v>104</v>
      </c>
      <c r="C101" s="34">
        <v>3.65</v>
      </c>
      <c r="D101" s="34">
        <v>4.08</v>
      </c>
      <c r="E101" s="34">
        <v>4.55</v>
      </c>
      <c r="F101" s="34">
        <v>4.09333333333333</v>
      </c>
      <c r="G101" s="34">
        <f t="shared" si="13"/>
        <v>0.450148123769647</v>
      </c>
      <c r="H101" s="34" t="s">
        <v>69</v>
      </c>
      <c r="I101" s="34" t="s">
        <v>70</v>
      </c>
      <c r="K101" s="34" t="s">
        <v>191</v>
      </c>
      <c r="L101" s="34">
        <v>5.75</v>
      </c>
      <c r="M101" s="34">
        <v>8.06</v>
      </c>
      <c r="N101" s="34"/>
      <c r="O101" s="34">
        <f t="shared" si="14"/>
        <v>6.905</v>
      </c>
      <c r="P101" s="34">
        <f t="shared" si="15"/>
        <v>1.63341666454093</v>
      </c>
      <c r="Q101" s="40" t="s">
        <v>102</v>
      </c>
      <c r="R101" s="40" t="s">
        <v>173</v>
      </c>
    </row>
    <row r="103" spans="1:8">
      <c r="A103" s="38" t="s">
        <v>192</v>
      </c>
      <c r="B103" s="34" t="s">
        <v>8</v>
      </c>
      <c r="C103" s="34" t="s">
        <v>9</v>
      </c>
      <c r="D103" s="34" t="s">
        <v>10</v>
      </c>
      <c r="E103" s="34" t="s">
        <v>11</v>
      </c>
      <c r="F103" s="34" t="s">
        <v>12</v>
      </c>
      <c r="G103" s="34" t="s">
        <v>16</v>
      </c>
      <c r="H103" s="34" t="s">
        <v>17</v>
      </c>
    </row>
    <row r="104" spans="1:8">
      <c r="A104" s="34" t="s">
        <v>172</v>
      </c>
      <c r="B104" s="34">
        <v>1.15</v>
      </c>
      <c r="C104" s="34">
        <v>1.2</v>
      </c>
      <c r="D104" s="34">
        <v>1.18</v>
      </c>
      <c r="E104" s="34">
        <v>1.17666666666667</v>
      </c>
      <c r="F104" s="34">
        <f>STDEV(B104:D104)</f>
        <v>0.0251661147842359</v>
      </c>
      <c r="G104" s="34" t="s">
        <v>26</v>
      </c>
      <c r="H104" s="34" t="s">
        <v>27</v>
      </c>
    </row>
    <row r="105" spans="1:8">
      <c r="A105" s="34" t="s">
        <v>175</v>
      </c>
      <c r="B105" s="34">
        <v>1.5624</v>
      </c>
      <c r="C105" s="34">
        <v>1.841213912</v>
      </c>
      <c r="D105" s="34">
        <v>1.5788</v>
      </c>
      <c r="E105" s="34">
        <v>1.66080463733333</v>
      </c>
      <c r="F105" s="34">
        <f t="shared" ref="F105:F113" si="16">STDEV(B105:D105)</f>
        <v>0.156454050089202</v>
      </c>
      <c r="G105" s="34" t="s">
        <v>22</v>
      </c>
      <c r="H105" s="34" t="s">
        <v>23</v>
      </c>
    </row>
    <row r="106" spans="1:8">
      <c r="A106" s="34" t="s">
        <v>177</v>
      </c>
      <c r="B106" s="34">
        <v>0.998003992</v>
      </c>
      <c r="C106" s="34">
        <v>1.140650653</v>
      </c>
      <c r="D106" s="34">
        <v>0.761484138</v>
      </c>
      <c r="E106" s="34">
        <v>0.966712927666667</v>
      </c>
      <c r="F106" s="34">
        <f t="shared" si="16"/>
        <v>0.191510207442439</v>
      </c>
      <c r="G106" s="34" t="s">
        <v>69</v>
      </c>
      <c r="H106" s="34" t="s">
        <v>70</v>
      </c>
    </row>
    <row r="107" spans="1:8">
      <c r="A107" s="34" t="s">
        <v>179</v>
      </c>
      <c r="B107" s="34">
        <v>0.480662983</v>
      </c>
      <c r="C107" s="34">
        <v>0.831459119</v>
      </c>
      <c r="D107" s="34">
        <v>0.342970127</v>
      </c>
      <c r="E107" s="34">
        <v>0.551697409666667</v>
      </c>
      <c r="F107" s="34">
        <f t="shared" si="16"/>
        <v>0.251872569278972</v>
      </c>
      <c r="G107" s="34" t="s">
        <v>37</v>
      </c>
      <c r="H107" s="34" t="s">
        <v>38</v>
      </c>
    </row>
    <row r="108" spans="1:8">
      <c r="A108" s="34" t="s">
        <v>181</v>
      </c>
      <c r="C108" s="34">
        <v>1.318520252</v>
      </c>
      <c r="D108" s="34">
        <v>1.108374384</v>
      </c>
      <c r="E108" s="34">
        <v>1.213447318</v>
      </c>
      <c r="F108" s="34">
        <f t="shared" si="16"/>
        <v>0.148595568301133</v>
      </c>
      <c r="G108" s="34" t="s">
        <v>26</v>
      </c>
      <c r="H108" s="34" t="s">
        <v>27</v>
      </c>
    </row>
    <row r="109" spans="1:8">
      <c r="A109" s="34" t="s">
        <v>184</v>
      </c>
      <c r="B109" s="34">
        <v>1.6755469</v>
      </c>
      <c r="C109" s="34">
        <v>1.895235352</v>
      </c>
      <c r="D109" s="34">
        <v>1.420777449</v>
      </c>
      <c r="E109" s="34">
        <v>1.66385323366667</v>
      </c>
      <c r="F109" s="34">
        <f t="shared" si="16"/>
        <v>0.237445007957687</v>
      </c>
      <c r="G109" s="34" t="s">
        <v>22</v>
      </c>
      <c r="H109" s="34" t="s">
        <v>23</v>
      </c>
    </row>
    <row r="110" spans="1:8">
      <c r="A110" s="34" t="s">
        <v>186</v>
      </c>
      <c r="B110" s="34">
        <v>0.918215613</v>
      </c>
      <c r="C110" s="34">
        <v>0.855267</v>
      </c>
      <c r="D110" s="34">
        <v>0.825181855</v>
      </c>
      <c r="E110" s="34">
        <v>0.866221489333333</v>
      </c>
      <c r="F110" s="34">
        <f t="shared" si="16"/>
        <v>0.0474744211056462</v>
      </c>
      <c r="G110" s="34" t="s">
        <v>69</v>
      </c>
      <c r="H110" s="34" t="s">
        <v>70</v>
      </c>
    </row>
    <row r="111" spans="1:8">
      <c r="A111" s="34" t="s">
        <v>188</v>
      </c>
      <c r="B111" s="34">
        <v>1.180498649</v>
      </c>
      <c r="C111" s="34">
        <v>1.091251329</v>
      </c>
      <c r="E111" s="34">
        <v>1.135874989</v>
      </c>
      <c r="F111" s="34">
        <f t="shared" si="16"/>
        <v>0.0631073851747257</v>
      </c>
      <c r="G111" s="34" t="s">
        <v>26</v>
      </c>
      <c r="H111" s="34" t="s">
        <v>114</v>
      </c>
    </row>
    <row r="112" spans="1:8">
      <c r="A112" s="34" t="s">
        <v>190</v>
      </c>
      <c r="B112" s="34">
        <v>0.873192841</v>
      </c>
      <c r="C112" s="34">
        <v>0.608888889</v>
      </c>
      <c r="D112" s="34">
        <v>0.885537337</v>
      </c>
      <c r="E112" s="34">
        <v>0.789206355666667</v>
      </c>
      <c r="F112" s="34">
        <f t="shared" si="16"/>
        <v>0.156281439186446</v>
      </c>
      <c r="G112" s="34" t="s">
        <v>69</v>
      </c>
      <c r="H112" s="34" t="s">
        <v>70</v>
      </c>
    </row>
    <row r="113" spans="1:8">
      <c r="A113" s="34" t="s">
        <v>191</v>
      </c>
      <c r="B113" s="34">
        <v>1.147545141</v>
      </c>
      <c r="C113" s="34">
        <v>0.905845605</v>
      </c>
      <c r="D113" s="34">
        <v>0.843190267</v>
      </c>
      <c r="E113" s="34">
        <v>0.965527004333333</v>
      </c>
      <c r="F113" s="34">
        <f t="shared" si="16"/>
        <v>0.16071519654867</v>
      </c>
      <c r="G113" s="34" t="s">
        <v>69</v>
      </c>
      <c r="H113" s="34" t="s">
        <v>70</v>
      </c>
    </row>
    <row r="115" ht="42.75" spans="1:9">
      <c r="A115" s="44" t="s">
        <v>193</v>
      </c>
      <c r="B115" s="41"/>
      <c r="C115" s="41"/>
      <c r="D115" s="41"/>
      <c r="E115" s="41"/>
      <c r="F115" s="41"/>
      <c r="G115" s="41"/>
      <c r="H115" s="37"/>
      <c r="I115" s="41"/>
    </row>
    <row r="116" spans="1:18">
      <c r="A116" s="39" t="s">
        <v>194</v>
      </c>
      <c r="B116" s="34" t="s">
        <v>8</v>
      </c>
      <c r="C116" s="34" t="s">
        <v>9</v>
      </c>
      <c r="D116" s="34" t="s">
        <v>10</v>
      </c>
      <c r="E116" s="34" t="s">
        <v>11</v>
      </c>
      <c r="F116" s="34" t="s">
        <v>12</v>
      </c>
      <c r="G116" s="34" t="s">
        <v>16</v>
      </c>
      <c r="H116" s="34" t="s">
        <v>17</v>
      </c>
      <c r="K116" s="39" t="s">
        <v>195</v>
      </c>
      <c r="L116" s="34" t="s">
        <v>8</v>
      </c>
      <c r="M116" s="34" t="s">
        <v>9</v>
      </c>
      <c r="N116" s="34" t="s">
        <v>10</v>
      </c>
      <c r="O116" s="34" t="s">
        <v>11</v>
      </c>
      <c r="P116" s="34" t="s">
        <v>12</v>
      </c>
      <c r="Q116" s="34" t="s">
        <v>16</v>
      </c>
      <c r="R116" s="34" t="s">
        <v>17</v>
      </c>
    </row>
    <row r="117" spans="1:18">
      <c r="A117" s="34" t="s">
        <v>172</v>
      </c>
      <c r="B117" s="34">
        <v>0.75</v>
      </c>
      <c r="C117" s="34">
        <v>0.71</v>
      </c>
      <c r="D117" s="34">
        <v>0.79</v>
      </c>
      <c r="E117" s="34">
        <f>AVERAGE(B117:D117)</f>
        <v>0.75</v>
      </c>
      <c r="F117" s="34">
        <f>STDEV(B117:D117)</f>
        <v>0.04</v>
      </c>
      <c r="G117" s="34" t="s">
        <v>41</v>
      </c>
      <c r="H117" s="34" t="s">
        <v>46</v>
      </c>
      <c r="K117" s="34" t="s">
        <v>172</v>
      </c>
      <c r="L117" s="34">
        <v>2.13</v>
      </c>
      <c r="M117" s="34">
        <v>1.91</v>
      </c>
      <c r="N117" s="34">
        <v>1.89</v>
      </c>
      <c r="O117" s="34">
        <v>1.97666666666667</v>
      </c>
      <c r="P117" s="34">
        <f>STDEV(L117:N117)</f>
        <v>0.133166562369588</v>
      </c>
      <c r="Q117" s="34" t="s">
        <v>97</v>
      </c>
      <c r="R117" s="34" t="s">
        <v>27</v>
      </c>
    </row>
    <row r="118" spans="1:18">
      <c r="A118" s="34" t="s">
        <v>175</v>
      </c>
      <c r="B118" s="34">
        <v>1.316489362</v>
      </c>
      <c r="C118" s="34">
        <v>1.553191489</v>
      </c>
      <c r="D118" s="34">
        <v>1.313829787</v>
      </c>
      <c r="E118" s="34">
        <f t="shared" ref="E118:E126" si="17">AVERAGE(B118:D118)</f>
        <v>1.394503546</v>
      </c>
      <c r="F118" s="34">
        <f t="shared" ref="F118:F126" si="18">STDEV(B118:D118)</f>
        <v>0.137434223448796</v>
      </c>
      <c r="G118" s="34" t="s">
        <v>22</v>
      </c>
      <c r="H118" s="34" t="s">
        <v>23</v>
      </c>
      <c r="K118" s="34" t="s">
        <v>175</v>
      </c>
      <c r="L118" s="34">
        <v>1.321808511</v>
      </c>
      <c r="M118" s="34">
        <v>1.119680851</v>
      </c>
      <c r="N118" s="34">
        <v>0.938829787</v>
      </c>
      <c r="O118" s="34">
        <v>1.12677304966667</v>
      </c>
      <c r="P118" s="34">
        <f t="shared" ref="P118:P126" si="19">STDEV(L118:N118)</f>
        <v>0.19158783943824</v>
      </c>
      <c r="Q118" s="34" t="s">
        <v>53</v>
      </c>
      <c r="R118" s="34" t="s">
        <v>103</v>
      </c>
    </row>
    <row r="119" spans="1:18">
      <c r="A119" s="34" t="s">
        <v>177</v>
      </c>
      <c r="B119" s="34">
        <v>0.584016366</v>
      </c>
      <c r="C119" s="34">
        <v>0.766776614</v>
      </c>
      <c r="D119" s="34">
        <v>0.589903627</v>
      </c>
      <c r="E119" s="34">
        <f t="shared" si="17"/>
        <v>0.646898869</v>
      </c>
      <c r="F119" s="34">
        <f t="shared" si="18"/>
        <v>0.103858895960983</v>
      </c>
      <c r="G119" s="34" t="s">
        <v>41</v>
      </c>
      <c r="H119" s="34" t="s">
        <v>46</v>
      </c>
      <c r="K119" s="34" t="s">
        <v>177</v>
      </c>
      <c r="L119" s="34">
        <v>2.157066578</v>
      </c>
      <c r="M119" s="34">
        <v>1.879424345</v>
      </c>
      <c r="N119" s="34">
        <v>1.707762113</v>
      </c>
      <c r="O119" s="34">
        <v>1.914751012</v>
      </c>
      <c r="P119" s="34">
        <f t="shared" si="19"/>
        <v>0.22672583800315</v>
      </c>
      <c r="Q119" s="34" t="s">
        <v>69</v>
      </c>
      <c r="R119" s="34" t="s">
        <v>27</v>
      </c>
    </row>
    <row r="120" spans="1:18">
      <c r="A120" s="34" t="s">
        <v>179</v>
      </c>
      <c r="B120" s="34">
        <v>0.456539831</v>
      </c>
      <c r="C120" s="34">
        <v>0.678976394</v>
      </c>
      <c r="D120" s="34">
        <v>0.482627822</v>
      </c>
      <c r="E120" s="34">
        <f t="shared" si="17"/>
        <v>0.539381349</v>
      </c>
      <c r="F120" s="34">
        <f t="shared" si="18"/>
        <v>0.121594523972168</v>
      </c>
      <c r="G120" s="34" t="s">
        <v>41</v>
      </c>
      <c r="H120" s="34" t="s">
        <v>46</v>
      </c>
      <c r="K120" s="34" t="s">
        <v>179</v>
      </c>
      <c r="L120" s="34">
        <v>2.060951239</v>
      </c>
      <c r="M120" s="34">
        <v>1.964425675</v>
      </c>
      <c r="N120" s="34">
        <v>1.777591844</v>
      </c>
      <c r="O120" s="34">
        <v>1.93432291933333</v>
      </c>
      <c r="P120" s="34">
        <f t="shared" si="19"/>
        <v>0.14405821256609</v>
      </c>
      <c r="Q120" s="34" t="s">
        <v>69</v>
      </c>
      <c r="R120" s="34" t="s">
        <v>27</v>
      </c>
    </row>
    <row r="121" spans="1:18">
      <c r="A121" s="34" t="s">
        <v>181</v>
      </c>
      <c r="B121" s="34">
        <v>1.637931034</v>
      </c>
      <c r="C121" s="34">
        <v>1.215517241</v>
      </c>
      <c r="D121" s="34">
        <v>1.295977011</v>
      </c>
      <c r="E121" s="34">
        <f t="shared" si="17"/>
        <v>1.383141762</v>
      </c>
      <c r="F121" s="34">
        <f t="shared" si="18"/>
        <v>0.224291380779179</v>
      </c>
      <c r="G121" s="34" t="s">
        <v>22</v>
      </c>
      <c r="H121" s="34" t="s">
        <v>23</v>
      </c>
      <c r="K121" s="34" t="s">
        <v>181</v>
      </c>
      <c r="L121" s="34">
        <v>0.735632184</v>
      </c>
      <c r="M121" s="34">
        <v>1.416666667</v>
      </c>
      <c r="N121" s="34">
        <v>0.968390805</v>
      </c>
      <c r="O121" s="34">
        <v>1.04022988533333</v>
      </c>
      <c r="P121" s="34">
        <f t="shared" si="19"/>
        <v>0.346154057980148</v>
      </c>
      <c r="Q121" s="34" t="s">
        <v>53</v>
      </c>
      <c r="R121" s="34" t="s">
        <v>59</v>
      </c>
    </row>
    <row r="122" spans="1:18">
      <c r="A122" s="34" t="s">
        <v>184</v>
      </c>
      <c r="B122" s="34">
        <v>0.810994946</v>
      </c>
      <c r="C122" s="34">
        <v>0.802757034</v>
      </c>
      <c r="D122" s="34">
        <v>0.897081032</v>
      </c>
      <c r="E122" s="34">
        <f t="shared" si="17"/>
        <v>0.836944337333333</v>
      </c>
      <c r="F122" s="34">
        <f t="shared" si="18"/>
        <v>0.0522425337498466</v>
      </c>
      <c r="G122" s="34" t="s">
        <v>41</v>
      </c>
      <c r="H122" s="34" t="s">
        <v>46</v>
      </c>
      <c r="K122" s="34" t="s">
        <v>184</v>
      </c>
      <c r="L122" s="34">
        <v>1.409732939</v>
      </c>
      <c r="M122" s="34">
        <v>1.43951603</v>
      </c>
      <c r="N122" s="34">
        <v>1.562610229</v>
      </c>
      <c r="O122" s="34">
        <v>1.47061973266667</v>
      </c>
      <c r="P122" s="34">
        <f t="shared" si="19"/>
        <v>0.081045954181059</v>
      </c>
      <c r="Q122" s="34" t="s">
        <v>73</v>
      </c>
      <c r="R122" s="34" t="s">
        <v>78</v>
      </c>
    </row>
    <row r="123" spans="1:18">
      <c r="A123" s="34" t="s">
        <v>186</v>
      </c>
      <c r="B123" s="34">
        <v>0.589654496</v>
      </c>
      <c r="C123" s="34">
        <v>0.496630306</v>
      </c>
      <c r="D123" s="34">
        <v>0.568781295</v>
      </c>
      <c r="E123" s="34">
        <f t="shared" si="17"/>
        <v>0.551688699</v>
      </c>
      <c r="F123" s="34">
        <f t="shared" si="18"/>
        <v>0.0488107837450233</v>
      </c>
      <c r="G123" s="34" t="s">
        <v>41</v>
      </c>
      <c r="H123" s="34" t="s">
        <v>46</v>
      </c>
      <c r="K123" s="34" t="s">
        <v>186</v>
      </c>
      <c r="L123" s="34">
        <v>1.970827188</v>
      </c>
      <c r="M123" s="34">
        <v>2.128422534</v>
      </c>
      <c r="N123" s="34">
        <v>2.419153482</v>
      </c>
      <c r="O123" s="34">
        <v>2.172801068</v>
      </c>
      <c r="P123" s="34">
        <f t="shared" si="19"/>
        <v>0.227433962246045</v>
      </c>
      <c r="Q123" s="34" t="s">
        <v>26</v>
      </c>
      <c r="R123" s="34" t="s">
        <v>23</v>
      </c>
    </row>
    <row r="124" spans="1:18">
      <c r="A124" s="34" t="s">
        <v>188</v>
      </c>
      <c r="B124" s="34">
        <v>1.358974359</v>
      </c>
      <c r="C124" s="34">
        <v>1.256410256</v>
      </c>
      <c r="D124" s="34">
        <v>1.461538462</v>
      </c>
      <c r="E124" s="34">
        <f t="shared" si="17"/>
        <v>1.358974359</v>
      </c>
      <c r="F124" s="34">
        <f t="shared" si="18"/>
        <v>0.102564103</v>
      </c>
      <c r="G124" s="34" t="s">
        <v>22</v>
      </c>
      <c r="H124" s="34" t="s">
        <v>23</v>
      </c>
      <c r="K124" s="34" t="s">
        <v>188</v>
      </c>
      <c r="L124" s="34">
        <v>0.944055944</v>
      </c>
      <c r="M124" s="34">
        <v>1.102564103</v>
      </c>
      <c r="O124" s="34">
        <v>1.0233100235</v>
      </c>
      <c r="P124" s="34">
        <f t="shared" si="19"/>
        <v>0.112082194102295</v>
      </c>
      <c r="Q124" s="34" t="s">
        <v>53</v>
      </c>
      <c r="R124" s="34" t="s">
        <v>59</v>
      </c>
    </row>
    <row r="125" spans="1:18">
      <c r="A125" s="34" t="s">
        <v>190</v>
      </c>
      <c r="B125" s="34">
        <v>0.889341813</v>
      </c>
      <c r="C125" s="34">
        <v>0.685008541</v>
      </c>
      <c r="D125" s="34">
        <v>0.898306952</v>
      </c>
      <c r="E125" s="34">
        <f t="shared" si="17"/>
        <v>0.824219102</v>
      </c>
      <c r="F125" s="34">
        <f t="shared" si="18"/>
        <v>0.120643187332619</v>
      </c>
      <c r="G125" s="34" t="s">
        <v>41</v>
      </c>
      <c r="H125" s="34" t="s">
        <v>46</v>
      </c>
      <c r="K125" s="34" t="s">
        <v>190</v>
      </c>
      <c r="L125" s="34">
        <v>2.494016484</v>
      </c>
      <c r="M125" s="34">
        <v>2.409948512</v>
      </c>
      <c r="N125" s="34">
        <v>2.452555199</v>
      </c>
      <c r="O125" s="34">
        <v>2.45217339833333</v>
      </c>
      <c r="P125" s="34">
        <f t="shared" si="19"/>
        <v>0.0420352864610197</v>
      </c>
      <c r="Q125" s="34" t="s">
        <v>22</v>
      </c>
      <c r="R125" s="34" t="s">
        <v>23</v>
      </c>
    </row>
    <row r="126" spans="1:18">
      <c r="A126" s="34" t="s">
        <v>191</v>
      </c>
      <c r="B126" s="34">
        <v>0.768801836</v>
      </c>
      <c r="C126" s="34">
        <v>0.806169566</v>
      </c>
      <c r="D126" s="34">
        <v>0.957623583</v>
      </c>
      <c r="E126" s="34">
        <f t="shared" si="17"/>
        <v>0.844198328333333</v>
      </c>
      <c r="F126" s="34">
        <f t="shared" si="18"/>
        <v>0.0999902650685899</v>
      </c>
      <c r="G126" s="34" t="s">
        <v>41</v>
      </c>
      <c r="H126" s="34" t="s">
        <v>46</v>
      </c>
      <c r="K126" s="34" t="s">
        <v>191</v>
      </c>
      <c r="L126" s="34">
        <v>1.853959256</v>
      </c>
      <c r="M126" s="34">
        <v>1.807610275</v>
      </c>
      <c r="N126" s="34">
        <v>1.77079082</v>
      </c>
      <c r="O126" s="34">
        <v>1.81078678366667</v>
      </c>
      <c r="P126" s="34">
        <f t="shared" si="19"/>
        <v>0.0416751105835795</v>
      </c>
      <c r="Q126" s="34" t="s">
        <v>69</v>
      </c>
      <c r="R126" s="34" t="s">
        <v>114</v>
      </c>
    </row>
  </sheetData>
  <sortState ref="AU36:AY45">
    <sortCondition ref="AU36"/>
  </sortState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Z182"/>
  <sheetViews>
    <sheetView topLeftCell="A160" workbookViewId="0">
      <selection activeCell="A198" sqref="$A1:$XFD1048576"/>
    </sheetView>
  </sheetViews>
  <sheetFormatPr defaultColWidth="9" defaultRowHeight="15"/>
  <cols>
    <col min="1" max="1" width="9" style="2"/>
    <col min="2" max="2" width="24.625" style="2" customWidth="1"/>
    <col min="3" max="5" width="11.125" style="2"/>
    <col min="6" max="7" width="12.625" style="2"/>
    <col min="8" max="8" width="12.75" style="2" customWidth="1"/>
    <col min="9" max="9" width="17.875" style="2" customWidth="1"/>
    <col min="10" max="10" width="9" style="2"/>
    <col min="11" max="11" width="25.625" style="2" customWidth="1"/>
    <col min="12" max="12" width="11.125" style="2"/>
    <col min="13" max="15" width="12.625" style="2"/>
    <col min="16" max="16" width="16.25" style="2" customWidth="1"/>
    <col min="17" max="17" width="17.375" style="2" customWidth="1"/>
    <col min="18" max="20" width="12.625" style="2"/>
    <col min="21" max="23" width="9" style="2"/>
    <col min="24" max="24" width="12.625" style="2"/>
    <col min="25" max="25" width="9" style="2"/>
    <col min="26" max="28" width="9.375" style="2"/>
    <col min="29" max="30" width="12.625" style="2"/>
    <col min="31" max="16384" width="9" style="2"/>
  </cols>
  <sheetData>
    <row r="1" spans="1:1">
      <c r="A1" s="2" t="s">
        <v>196</v>
      </c>
    </row>
    <row r="2" spans="1:51">
      <c r="A2" s="3"/>
      <c r="B2" s="3" t="s">
        <v>197</v>
      </c>
      <c r="C2" s="3"/>
      <c r="D2" s="3"/>
      <c r="E2" s="3"/>
      <c r="F2" s="3"/>
      <c r="G2" s="3"/>
      <c r="H2" s="3"/>
      <c r="K2" s="3" t="s">
        <v>197</v>
      </c>
      <c r="L2" s="3"/>
      <c r="M2" s="3"/>
      <c r="N2" s="3"/>
      <c r="O2" s="3"/>
      <c r="AA2" s="3"/>
      <c r="AB2" s="3"/>
      <c r="AC2" s="18"/>
      <c r="AD2" s="18"/>
      <c r="AE2" s="18"/>
      <c r="AF2" s="18"/>
      <c r="AG2" s="18"/>
      <c r="AH2" s="18"/>
      <c r="AI2" s="18"/>
      <c r="AJ2" s="18"/>
      <c r="AK2" s="18"/>
      <c r="AL2" s="18"/>
      <c r="AM2" s="18"/>
      <c r="AN2" s="18"/>
      <c r="AO2" s="18"/>
      <c r="AP2" s="18"/>
      <c r="AQ2" s="18"/>
      <c r="AR2" s="18"/>
      <c r="AS2" s="18"/>
      <c r="AT2" s="18"/>
      <c r="AU2" s="18"/>
      <c r="AV2" s="18"/>
      <c r="AW2" s="18"/>
      <c r="AX2" s="3"/>
      <c r="AY2" s="3"/>
    </row>
    <row r="3" spans="1:51">
      <c r="A3" s="3"/>
      <c r="B3" s="3"/>
      <c r="C3" s="3" t="s">
        <v>198</v>
      </c>
      <c r="D3" s="3"/>
      <c r="E3" s="3"/>
      <c r="F3" s="3" t="s">
        <v>199</v>
      </c>
      <c r="G3" s="3"/>
      <c r="H3" s="3" t="s">
        <v>200</v>
      </c>
      <c r="I3" s="2" t="s">
        <v>201</v>
      </c>
      <c r="K3" s="3"/>
      <c r="L3" s="3" t="s">
        <v>202</v>
      </c>
      <c r="M3" s="3"/>
      <c r="N3" s="3"/>
      <c r="O3" s="3"/>
      <c r="AA3" s="3"/>
      <c r="AB3" s="3"/>
      <c r="AC3" s="18"/>
      <c r="AD3" s="18"/>
      <c r="AE3" s="18"/>
      <c r="AF3" s="18"/>
      <c r="AG3" s="18"/>
      <c r="AH3" s="18"/>
      <c r="AI3" s="18"/>
      <c r="AJ3" s="18"/>
      <c r="AK3" s="18"/>
      <c r="AL3" s="18"/>
      <c r="AM3" s="18"/>
      <c r="AN3" s="18"/>
      <c r="AO3" s="18"/>
      <c r="AP3" s="18"/>
      <c r="AQ3" s="18"/>
      <c r="AR3" s="18"/>
      <c r="AS3" s="18"/>
      <c r="AT3" s="18"/>
      <c r="AU3" s="18"/>
      <c r="AV3" s="18"/>
      <c r="AW3" s="18"/>
      <c r="AX3" s="3"/>
      <c r="AY3" s="3"/>
    </row>
    <row r="4" spans="1:52">
      <c r="A4" s="3"/>
      <c r="B4" s="3" t="s">
        <v>203</v>
      </c>
      <c r="C4" s="3" t="s">
        <v>204</v>
      </c>
      <c r="D4" s="3" t="s">
        <v>205</v>
      </c>
      <c r="E4" s="3" t="s">
        <v>206</v>
      </c>
      <c r="F4" s="3" t="s">
        <v>207</v>
      </c>
      <c r="G4" s="3" t="s">
        <v>208</v>
      </c>
      <c r="H4" s="3"/>
      <c r="K4" s="3" t="s">
        <v>203</v>
      </c>
      <c r="L4" s="3" t="s">
        <v>204</v>
      </c>
      <c r="M4" s="3" t="s">
        <v>205</v>
      </c>
      <c r="N4" s="3" t="s">
        <v>206</v>
      </c>
      <c r="O4" s="3"/>
      <c r="P4" s="3" t="s">
        <v>200</v>
      </c>
      <c r="Q4" s="2" t="s">
        <v>201</v>
      </c>
      <c r="AA4" s="3"/>
      <c r="AB4" s="3"/>
      <c r="AC4" s="18"/>
      <c r="AD4" s="18"/>
      <c r="AE4" s="18"/>
      <c r="AF4" s="18"/>
      <c r="AG4" s="18"/>
      <c r="AH4" s="18"/>
      <c r="AI4" s="18"/>
      <c r="AJ4" s="18"/>
      <c r="AK4" s="18"/>
      <c r="AL4" s="18"/>
      <c r="AM4" s="18"/>
      <c r="AN4" s="18"/>
      <c r="AO4" s="18"/>
      <c r="AP4" s="18"/>
      <c r="AQ4" s="18"/>
      <c r="AR4" s="18"/>
      <c r="AS4" s="18"/>
      <c r="AT4" s="18"/>
      <c r="AU4" s="18"/>
      <c r="AV4" s="18"/>
      <c r="AW4" s="18"/>
      <c r="AX4" s="3"/>
      <c r="AY4" s="3"/>
      <c r="AZ4" s="3"/>
    </row>
    <row r="5" spans="1:48">
      <c r="A5" s="3"/>
      <c r="B5" s="3" t="s">
        <v>21</v>
      </c>
      <c r="C5" s="3">
        <v>217.8</v>
      </c>
      <c r="D5" s="3">
        <v>206.6</v>
      </c>
      <c r="E5" s="3">
        <v>211.8</v>
      </c>
      <c r="F5" s="4">
        <v>212.066666666667</v>
      </c>
      <c r="G5" s="5">
        <f>STDEV(C5:E5)</f>
        <v>5.60475988186233</v>
      </c>
      <c r="H5" s="3" t="s">
        <v>35</v>
      </c>
      <c r="I5" s="2" t="s">
        <v>34</v>
      </c>
      <c r="K5" s="3" t="s">
        <v>21</v>
      </c>
      <c r="L5" s="3">
        <v>11.385</v>
      </c>
      <c r="M5" s="3">
        <v>10.907</v>
      </c>
      <c r="N5" s="3">
        <v>12.064</v>
      </c>
      <c r="O5" s="3">
        <f>STDEV(L5:N5)</f>
        <v>0.581402614373207</v>
      </c>
      <c r="P5" s="2" t="s">
        <v>22</v>
      </c>
      <c r="Q5" s="2" t="s">
        <v>23</v>
      </c>
      <c r="X5" s="3"/>
      <c r="Y5" s="3"/>
      <c r="Z5" s="18"/>
      <c r="AA5" s="18"/>
      <c r="AB5" s="18"/>
      <c r="AC5" s="18"/>
      <c r="AD5" s="18"/>
      <c r="AE5" s="18"/>
      <c r="AF5" s="18"/>
      <c r="AG5" s="18"/>
      <c r="AH5" s="18"/>
      <c r="AI5" s="18"/>
      <c r="AJ5" s="18"/>
      <c r="AK5" s="18"/>
      <c r="AL5" s="18"/>
      <c r="AM5" s="18"/>
      <c r="AN5" s="18"/>
      <c r="AO5" s="18"/>
      <c r="AP5" s="18"/>
      <c r="AQ5" s="18"/>
      <c r="AR5" s="18"/>
      <c r="AS5" s="18"/>
      <c r="AT5" s="18"/>
      <c r="AU5" s="3"/>
      <c r="AV5" s="4"/>
    </row>
    <row r="6" spans="1:49">
      <c r="A6" s="3"/>
      <c r="B6" s="3" t="s">
        <v>32</v>
      </c>
      <c r="C6" s="3">
        <v>217.3</v>
      </c>
      <c r="D6" s="3">
        <v>211.8</v>
      </c>
      <c r="E6" s="3">
        <v>216</v>
      </c>
      <c r="F6" s="4">
        <v>215.033333333333</v>
      </c>
      <c r="G6" s="5">
        <f>STDEV(C6:E6)</f>
        <v>2.87460142164672</v>
      </c>
      <c r="H6" s="5" t="s">
        <v>116</v>
      </c>
      <c r="I6" s="2" t="s">
        <v>34</v>
      </c>
      <c r="K6" s="3" t="s">
        <v>32</v>
      </c>
      <c r="L6" s="3">
        <v>12.138</v>
      </c>
      <c r="M6" s="3">
        <v>9.654</v>
      </c>
      <c r="N6" s="3">
        <v>11.273</v>
      </c>
      <c r="O6" s="3">
        <f t="shared" ref="O6:O20" si="0">STDEV(L6:N6)</f>
        <v>1.26092836169758</v>
      </c>
      <c r="P6" s="2" t="s">
        <v>22</v>
      </c>
      <c r="Q6" s="2" t="s">
        <v>23</v>
      </c>
      <c r="X6" s="5"/>
      <c r="Y6" s="3"/>
      <c r="Z6" s="18"/>
      <c r="AA6" s="18"/>
      <c r="AB6" s="18"/>
      <c r="AC6" s="18"/>
      <c r="AD6" s="18"/>
      <c r="AE6" s="19"/>
      <c r="AF6" s="19"/>
      <c r="AG6" s="18"/>
      <c r="AH6" s="18"/>
      <c r="AI6" s="18"/>
      <c r="AJ6" s="18"/>
      <c r="AK6" s="18"/>
      <c r="AL6" s="19"/>
      <c r="AM6" s="19"/>
      <c r="AN6" s="18"/>
      <c r="AO6" s="18"/>
      <c r="AP6" s="18"/>
      <c r="AQ6" s="18"/>
      <c r="AR6" s="18"/>
      <c r="AS6" s="18"/>
      <c r="AT6" s="19"/>
      <c r="AU6" s="5"/>
      <c r="AV6" s="4"/>
      <c r="AW6" s="3"/>
    </row>
    <row r="7" spans="1:49">
      <c r="A7" s="3"/>
      <c r="B7" s="3" t="s">
        <v>39</v>
      </c>
      <c r="C7" s="3">
        <v>218.9</v>
      </c>
      <c r="D7" s="3">
        <v>211.4</v>
      </c>
      <c r="E7" s="3">
        <v>221.6</v>
      </c>
      <c r="F7" s="4">
        <v>217.3</v>
      </c>
      <c r="G7" s="5">
        <f t="shared" ref="G7:G20" si="1">STDEV(C7:E7)</f>
        <v>5.28488410468952</v>
      </c>
      <c r="H7" s="5" t="s">
        <v>76</v>
      </c>
      <c r="I7" s="2" t="s">
        <v>40</v>
      </c>
      <c r="K7" s="3" t="s">
        <v>39</v>
      </c>
      <c r="L7" s="3">
        <v>11.025</v>
      </c>
      <c r="M7" s="3">
        <v>10.105</v>
      </c>
      <c r="N7" s="3">
        <v>11.48</v>
      </c>
      <c r="O7" s="3">
        <f t="shared" si="0"/>
        <v>0.700481976927315</v>
      </c>
      <c r="P7" s="2" t="s">
        <v>22</v>
      </c>
      <c r="Q7" s="2" t="s">
        <v>23</v>
      </c>
      <c r="X7" s="5"/>
      <c r="Y7" s="3"/>
      <c r="Z7" s="18"/>
      <c r="AA7" s="18"/>
      <c r="AB7" s="18"/>
      <c r="AC7" s="18"/>
      <c r="AD7" s="18"/>
      <c r="AE7" s="19"/>
      <c r="AF7" s="19"/>
      <c r="AG7" s="18"/>
      <c r="AH7" s="18"/>
      <c r="AI7" s="18"/>
      <c r="AJ7" s="18"/>
      <c r="AK7" s="18"/>
      <c r="AL7" s="19"/>
      <c r="AM7" s="19"/>
      <c r="AN7" s="18"/>
      <c r="AO7" s="18"/>
      <c r="AP7" s="18"/>
      <c r="AQ7" s="18"/>
      <c r="AR7" s="18"/>
      <c r="AS7" s="18"/>
      <c r="AT7" s="19"/>
      <c r="AU7" s="5"/>
      <c r="AV7" s="4"/>
      <c r="AW7" s="3"/>
    </row>
    <row r="8" spans="1:48">
      <c r="A8" s="3"/>
      <c r="B8" s="3" t="s">
        <v>43</v>
      </c>
      <c r="C8" s="3">
        <v>227.4</v>
      </c>
      <c r="D8" s="3">
        <v>222</v>
      </c>
      <c r="E8" s="3">
        <v>215.7</v>
      </c>
      <c r="F8" s="4">
        <v>221.7</v>
      </c>
      <c r="G8" s="5">
        <f t="shared" si="1"/>
        <v>5.85576638878295</v>
      </c>
      <c r="H8" s="5" t="s">
        <v>76</v>
      </c>
      <c r="I8" s="2" t="s">
        <v>40</v>
      </c>
      <c r="K8" s="3" t="s">
        <v>43</v>
      </c>
      <c r="L8" s="3">
        <v>12.375</v>
      </c>
      <c r="M8" s="3">
        <v>11.938</v>
      </c>
      <c r="N8" s="3">
        <v>10.621</v>
      </c>
      <c r="O8" s="3">
        <f t="shared" si="0"/>
        <v>0.913051112114395</v>
      </c>
      <c r="P8" s="2" t="s">
        <v>22</v>
      </c>
      <c r="Q8" s="2" t="s">
        <v>23</v>
      </c>
      <c r="X8" s="5"/>
      <c r="Y8" s="3"/>
      <c r="Z8" s="18"/>
      <c r="AA8" s="18"/>
      <c r="AB8" s="18"/>
      <c r="AC8" s="18"/>
      <c r="AD8" s="18"/>
      <c r="AE8" s="19"/>
      <c r="AF8" s="19"/>
      <c r="AG8" s="18"/>
      <c r="AH8" s="18"/>
      <c r="AI8" s="18"/>
      <c r="AJ8" s="18"/>
      <c r="AK8" s="18"/>
      <c r="AL8" s="19"/>
      <c r="AM8" s="19"/>
      <c r="AN8" s="18"/>
      <c r="AO8" s="18"/>
      <c r="AP8" s="18"/>
      <c r="AQ8" s="18"/>
      <c r="AR8" s="18"/>
      <c r="AS8" s="18"/>
      <c r="AT8" s="19"/>
      <c r="AU8" s="5"/>
      <c r="AV8" s="4"/>
    </row>
    <row r="9" s="1" customFormat="1" spans="1:48">
      <c r="A9" s="6"/>
      <c r="B9" s="6" t="s">
        <v>50</v>
      </c>
      <c r="C9" s="6">
        <v>144.9</v>
      </c>
      <c r="D9" s="6">
        <v>141.7</v>
      </c>
      <c r="E9" s="6">
        <v>149.3</v>
      </c>
      <c r="F9" s="6">
        <f>AVERAGE(C9:E9)</f>
        <v>145.3</v>
      </c>
      <c r="G9" s="5">
        <f t="shared" si="1"/>
        <v>3.81575680566779</v>
      </c>
      <c r="H9" s="7" t="s">
        <v>63</v>
      </c>
      <c r="I9" s="1" t="s">
        <v>52</v>
      </c>
      <c r="K9" s="6" t="s">
        <v>50</v>
      </c>
      <c r="L9" s="6">
        <v>13.586</v>
      </c>
      <c r="M9" s="6">
        <v>12.297</v>
      </c>
      <c r="N9" s="6">
        <v>12.935</v>
      </c>
      <c r="O9" s="3">
        <f t="shared" si="0"/>
        <v>0.644510925689653</v>
      </c>
      <c r="P9" s="2" t="s">
        <v>22</v>
      </c>
      <c r="Q9" s="2" t="s">
        <v>23</v>
      </c>
      <c r="X9" s="7"/>
      <c r="Y9" s="6"/>
      <c r="Z9" s="6"/>
      <c r="AA9" s="6"/>
      <c r="AB9" s="6"/>
      <c r="AC9" s="6"/>
      <c r="AD9" s="6"/>
      <c r="AE9" s="7"/>
      <c r="AF9" s="7"/>
      <c r="AG9" s="6"/>
      <c r="AH9" s="6"/>
      <c r="AI9" s="6"/>
      <c r="AJ9" s="6"/>
      <c r="AK9" s="6"/>
      <c r="AL9" s="7"/>
      <c r="AM9" s="7"/>
      <c r="AN9" s="6"/>
      <c r="AO9" s="6"/>
      <c r="AP9" s="6"/>
      <c r="AQ9" s="6"/>
      <c r="AR9" s="6"/>
      <c r="AS9" s="6"/>
      <c r="AT9" s="7"/>
      <c r="AU9" s="7"/>
      <c r="AV9" s="6"/>
    </row>
    <row r="10" s="1" customFormat="1" spans="1:48">
      <c r="A10" s="6"/>
      <c r="B10" s="6" t="s">
        <v>57</v>
      </c>
      <c r="C10" s="8">
        <v>134.9</v>
      </c>
      <c r="D10" s="8">
        <v>131.5</v>
      </c>
      <c r="E10" s="8">
        <v>129.8</v>
      </c>
      <c r="F10" s="6">
        <f t="shared" ref="F10:F11" si="2">AVERAGE(C10:E10)</f>
        <v>132.066666666667</v>
      </c>
      <c r="G10" s="5">
        <f t="shared" si="1"/>
        <v>2.59679289380831</v>
      </c>
      <c r="H10" s="7" t="s">
        <v>63</v>
      </c>
      <c r="I10" s="1" t="s">
        <v>52</v>
      </c>
      <c r="K10" s="6" t="s">
        <v>57</v>
      </c>
      <c r="L10" s="6">
        <v>12.558</v>
      </c>
      <c r="M10" s="6">
        <v>10.994</v>
      </c>
      <c r="N10" s="6">
        <v>13.626</v>
      </c>
      <c r="O10" s="3">
        <f t="shared" si="0"/>
        <v>1.32376634393436</v>
      </c>
      <c r="P10" s="2" t="s">
        <v>22</v>
      </c>
      <c r="Q10" s="2" t="s">
        <v>23</v>
      </c>
      <c r="X10" s="7"/>
      <c r="Y10" s="6"/>
      <c r="Z10" s="6"/>
      <c r="AA10" s="6"/>
      <c r="AB10" s="6"/>
      <c r="AC10" s="6"/>
      <c r="AD10" s="6"/>
      <c r="AE10" s="7"/>
      <c r="AF10" s="7"/>
      <c r="AG10" s="6"/>
      <c r="AH10" s="6"/>
      <c r="AI10" s="6"/>
      <c r="AJ10" s="6"/>
      <c r="AK10" s="6"/>
      <c r="AL10" s="7"/>
      <c r="AM10" s="7"/>
      <c r="AN10" s="6"/>
      <c r="AO10" s="6"/>
      <c r="AP10" s="6"/>
      <c r="AQ10" s="6"/>
      <c r="AR10" s="6"/>
      <c r="AS10" s="6"/>
      <c r="AT10" s="7"/>
      <c r="AU10" s="7"/>
      <c r="AV10" s="6"/>
    </row>
    <row r="11" s="1" customFormat="1" spans="1:48">
      <c r="A11" s="6"/>
      <c r="B11" s="6" t="s">
        <v>62</v>
      </c>
      <c r="C11" s="8">
        <v>136.2</v>
      </c>
      <c r="D11" s="8">
        <v>131.9</v>
      </c>
      <c r="E11" s="8">
        <v>129.1</v>
      </c>
      <c r="F11" s="6">
        <f t="shared" si="2"/>
        <v>132.4</v>
      </c>
      <c r="G11" s="5">
        <f t="shared" si="1"/>
        <v>3.57631094844953</v>
      </c>
      <c r="H11" s="7" t="s">
        <v>63</v>
      </c>
      <c r="I11" s="1" t="s">
        <v>52</v>
      </c>
      <c r="K11" s="6" t="s">
        <v>62</v>
      </c>
      <c r="L11" s="6">
        <v>10.697</v>
      </c>
      <c r="M11" s="6">
        <v>12.269</v>
      </c>
      <c r="N11" s="6">
        <v>12.725</v>
      </c>
      <c r="O11" s="3">
        <f t="shared" si="0"/>
        <v>1.06394736711926</v>
      </c>
      <c r="P11" s="2" t="s">
        <v>22</v>
      </c>
      <c r="Q11" s="2" t="s">
        <v>23</v>
      </c>
      <c r="X11" s="7"/>
      <c r="Y11" s="6"/>
      <c r="Z11" s="6"/>
      <c r="AA11" s="6"/>
      <c r="AB11" s="6"/>
      <c r="AC11" s="6"/>
      <c r="AD11" s="6"/>
      <c r="AE11" s="7"/>
      <c r="AF11" s="7"/>
      <c r="AG11" s="6"/>
      <c r="AH11" s="6"/>
      <c r="AI11" s="6"/>
      <c r="AJ11" s="6"/>
      <c r="AK11" s="6"/>
      <c r="AL11" s="7"/>
      <c r="AM11" s="7"/>
      <c r="AN11" s="6"/>
      <c r="AO11" s="6"/>
      <c r="AP11" s="6"/>
      <c r="AQ11" s="6"/>
      <c r="AR11" s="6"/>
      <c r="AS11" s="6"/>
      <c r="AT11" s="7"/>
      <c r="AU11" s="7"/>
      <c r="AV11" s="6"/>
    </row>
    <row r="12" spans="1:48">
      <c r="A12" s="3"/>
      <c r="B12" s="3" t="s">
        <v>66</v>
      </c>
      <c r="C12" s="3">
        <v>215</v>
      </c>
      <c r="D12" s="3">
        <v>209</v>
      </c>
      <c r="E12" s="3">
        <v>212</v>
      </c>
      <c r="F12" s="4">
        <v>212</v>
      </c>
      <c r="G12" s="5">
        <f t="shared" si="1"/>
        <v>3</v>
      </c>
      <c r="H12" s="5" t="s">
        <v>35</v>
      </c>
      <c r="I12" s="2" t="s">
        <v>34</v>
      </c>
      <c r="K12" s="3" t="s">
        <v>66</v>
      </c>
      <c r="L12" s="3">
        <v>12.235</v>
      </c>
      <c r="M12" s="3">
        <v>11.358</v>
      </c>
      <c r="N12" s="3">
        <v>12.721</v>
      </c>
      <c r="O12" s="3">
        <f t="shared" si="0"/>
        <v>0.690783854279566</v>
      </c>
      <c r="P12" s="2" t="s">
        <v>22</v>
      </c>
      <c r="Q12" s="2" t="s">
        <v>23</v>
      </c>
      <c r="X12" s="5"/>
      <c r="Y12" s="3"/>
      <c r="Z12" s="18"/>
      <c r="AA12" s="18"/>
      <c r="AB12" s="18"/>
      <c r="AC12" s="18"/>
      <c r="AD12" s="18"/>
      <c r="AE12" s="19"/>
      <c r="AF12" s="19"/>
      <c r="AG12" s="18"/>
      <c r="AH12" s="18"/>
      <c r="AI12" s="18"/>
      <c r="AJ12" s="18"/>
      <c r="AK12" s="18"/>
      <c r="AL12" s="19"/>
      <c r="AM12" s="19"/>
      <c r="AN12" s="18"/>
      <c r="AO12" s="18"/>
      <c r="AP12" s="18"/>
      <c r="AQ12" s="18"/>
      <c r="AR12" s="18"/>
      <c r="AS12" s="18"/>
      <c r="AT12" s="19"/>
      <c r="AU12" s="5"/>
      <c r="AV12" s="4"/>
    </row>
    <row r="13" spans="1:48">
      <c r="A13" s="3"/>
      <c r="B13" s="3" t="s">
        <v>68</v>
      </c>
      <c r="C13" s="3">
        <v>226</v>
      </c>
      <c r="D13" s="3">
        <v>233</v>
      </c>
      <c r="E13" s="3">
        <v>225</v>
      </c>
      <c r="F13" s="4">
        <v>228</v>
      </c>
      <c r="G13" s="5">
        <f t="shared" si="1"/>
        <v>4.35889894354067</v>
      </c>
      <c r="H13" s="5" t="s">
        <v>44</v>
      </c>
      <c r="I13" s="2" t="s">
        <v>78</v>
      </c>
      <c r="K13" s="3" t="s">
        <v>68</v>
      </c>
      <c r="L13" s="3">
        <v>11.58</v>
      </c>
      <c r="M13" s="3">
        <v>11.59</v>
      </c>
      <c r="N13" s="3">
        <v>12.876</v>
      </c>
      <c r="O13" s="3">
        <f t="shared" si="0"/>
        <v>0.745375967772864</v>
      </c>
      <c r="P13" s="2" t="s">
        <v>22</v>
      </c>
      <c r="Q13" s="2" t="s">
        <v>23</v>
      </c>
      <c r="X13" s="5"/>
      <c r="Y13" s="3"/>
      <c r="Z13" s="18"/>
      <c r="AA13" s="18"/>
      <c r="AB13" s="18"/>
      <c r="AC13" s="18"/>
      <c r="AD13" s="18"/>
      <c r="AE13" s="19"/>
      <c r="AF13" s="19"/>
      <c r="AG13" s="18"/>
      <c r="AH13" s="18"/>
      <c r="AI13" s="18"/>
      <c r="AJ13" s="18"/>
      <c r="AK13" s="18"/>
      <c r="AL13" s="19"/>
      <c r="AM13" s="19"/>
      <c r="AN13" s="18"/>
      <c r="AO13" s="18"/>
      <c r="AP13" s="18"/>
      <c r="AQ13" s="18"/>
      <c r="AR13" s="18"/>
      <c r="AS13" s="18"/>
      <c r="AT13" s="19"/>
      <c r="AU13" s="5"/>
      <c r="AV13" s="4"/>
    </row>
    <row r="14" spans="1:48">
      <c r="A14" s="3"/>
      <c r="B14" s="3" t="s">
        <v>74</v>
      </c>
      <c r="C14" s="3">
        <v>244</v>
      </c>
      <c r="D14" s="3">
        <v>252</v>
      </c>
      <c r="E14" s="3">
        <v>252</v>
      </c>
      <c r="F14" s="4">
        <v>249.333333333333</v>
      </c>
      <c r="G14" s="5">
        <f t="shared" si="1"/>
        <v>4.61880215351701</v>
      </c>
      <c r="H14" s="5" t="s">
        <v>22</v>
      </c>
      <c r="I14" s="2" t="s">
        <v>23</v>
      </c>
      <c r="K14" s="3" t="s">
        <v>74</v>
      </c>
      <c r="L14" s="3">
        <v>12.271</v>
      </c>
      <c r="M14" s="3">
        <v>13.45</v>
      </c>
      <c r="N14" s="3">
        <v>12.692</v>
      </c>
      <c r="O14" s="3">
        <f t="shared" si="0"/>
        <v>0.597473290895361</v>
      </c>
      <c r="P14" s="2" t="s">
        <v>22</v>
      </c>
      <c r="Q14" s="2" t="s">
        <v>23</v>
      </c>
      <c r="X14" s="5"/>
      <c r="Y14" s="3"/>
      <c r="Z14" s="18"/>
      <c r="AA14" s="18"/>
      <c r="AB14" s="18"/>
      <c r="AC14" s="18"/>
      <c r="AD14" s="18"/>
      <c r="AE14" s="19"/>
      <c r="AF14" s="19"/>
      <c r="AG14" s="18"/>
      <c r="AH14" s="18"/>
      <c r="AI14" s="18"/>
      <c r="AJ14" s="18"/>
      <c r="AK14" s="18"/>
      <c r="AL14" s="19"/>
      <c r="AM14" s="19"/>
      <c r="AN14" s="18"/>
      <c r="AO14" s="18"/>
      <c r="AP14" s="18"/>
      <c r="AQ14" s="18"/>
      <c r="AR14" s="18"/>
      <c r="AS14" s="18"/>
      <c r="AT14" s="19"/>
      <c r="AU14" s="5"/>
      <c r="AV14" s="4"/>
    </row>
    <row r="15" spans="1:48">
      <c r="A15" s="3"/>
      <c r="B15" s="3" t="s">
        <v>75</v>
      </c>
      <c r="C15" s="3">
        <v>221.9</v>
      </c>
      <c r="D15" s="3">
        <v>219.3</v>
      </c>
      <c r="E15" s="3">
        <v>218</v>
      </c>
      <c r="F15" s="4">
        <v>219.733333333333</v>
      </c>
      <c r="G15" s="5">
        <f t="shared" si="1"/>
        <v>1.98578280114753</v>
      </c>
      <c r="H15" s="5" t="s">
        <v>76</v>
      </c>
      <c r="I15" s="2" t="s">
        <v>40</v>
      </c>
      <c r="K15" s="3" t="s">
        <v>75</v>
      </c>
      <c r="L15" s="3">
        <v>12.556</v>
      </c>
      <c r="M15" s="3">
        <v>12.449</v>
      </c>
      <c r="N15" s="3">
        <v>10.44</v>
      </c>
      <c r="O15" s="3">
        <f t="shared" si="0"/>
        <v>1.19198615763775</v>
      </c>
      <c r="P15" s="2" t="s">
        <v>22</v>
      </c>
      <c r="Q15" s="2" t="s">
        <v>23</v>
      </c>
      <c r="X15" s="5"/>
      <c r="Y15" s="3"/>
      <c r="Z15" s="18"/>
      <c r="AA15" s="18"/>
      <c r="AB15" s="18"/>
      <c r="AC15" s="18"/>
      <c r="AD15" s="18"/>
      <c r="AE15" s="19"/>
      <c r="AF15" s="19"/>
      <c r="AG15" s="18"/>
      <c r="AH15" s="18"/>
      <c r="AI15" s="18"/>
      <c r="AJ15" s="18"/>
      <c r="AK15" s="18"/>
      <c r="AL15" s="19"/>
      <c r="AM15" s="19"/>
      <c r="AN15" s="18"/>
      <c r="AO15" s="18"/>
      <c r="AP15" s="18"/>
      <c r="AQ15" s="18"/>
      <c r="AR15" s="18"/>
      <c r="AS15" s="18"/>
      <c r="AT15" s="19"/>
      <c r="AU15" s="5"/>
      <c r="AV15" s="4"/>
    </row>
    <row r="16" spans="1:48">
      <c r="A16" s="3"/>
      <c r="B16" s="3" t="s">
        <v>77</v>
      </c>
      <c r="C16" s="3">
        <v>224.6</v>
      </c>
      <c r="D16" s="3">
        <v>222.7</v>
      </c>
      <c r="E16" s="3">
        <v>222.5</v>
      </c>
      <c r="F16" s="4">
        <v>223.266666666667</v>
      </c>
      <c r="G16" s="5">
        <f t="shared" si="1"/>
        <v>1.15902257671425</v>
      </c>
      <c r="H16" s="5" t="s">
        <v>76</v>
      </c>
      <c r="I16" s="2" t="s">
        <v>40</v>
      </c>
      <c r="K16" s="3" t="s">
        <v>77</v>
      </c>
      <c r="L16" s="3">
        <v>11.474</v>
      </c>
      <c r="M16" s="3">
        <v>13.798</v>
      </c>
      <c r="N16" s="3">
        <v>11.784</v>
      </c>
      <c r="O16" s="3">
        <f t="shared" si="0"/>
        <v>1.26182883149816</v>
      </c>
      <c r="P16" s="2" t="s">
        <v>22</v>
      </c>
      <c r="Q16" s="2" t="s">
        <v>23</v>
      </c>
      <c r="X16" s="5"/>
      <c r="Y16" s="3"/>
      <c r="Z16" s="18"/>
      <c r="AA16" s="18"/>
      <c r="AB16" s="18"/>
      <c r="AC16" s="18"/>
      <c r="AD16" s="18"/>
      <c r="AE16" s="19"/>
      <c r="AF16" s="19"/>
      <c r="AG16" s="18"/>
      <c r="AH16" s="18"/>
      <c r="AI16" s="18"/>
      <c r="AJ16" s="18"/>
      <c r="AK16" s="18"/>
      <c r="AL16" s="19"/>
      <c r="AM16" s="19"/>
      <c r="AN16" s="18"/>
      <c r="AO16" s="18"/>
      <c r="AP16" s="18"/>
      <c r="AQ16" s="18"/>
      <c r="AR16" s="18"/>
      <c r="AS16" s="18"/>
      <c r="AT16" s="19"/>
      <c r="AU16" s="5"/>
      <c r="AV16" s="4"/>
    </row>
    <row r="17" spans="1:48">
      <c r="A17" s="3"/>
      <c r="B17" s="3" t="s">
        <v>79</v>
      </c>
      <c r="C17" s="3">
        <v>241.7</v>
      </c>
      <c r="D17" s="3">
        <v>241.7</v>
      </c>
      <c r="E17" s="3">
        <v>242.2</v>
      </c>
      <c r="F17" s="4">
        <v>241.866666666667</v>
      </c>
      <c r="G17" s="5">
        <f t="shared" si="1"/>
        <v>0.288675134594813</v>
      </c>
      <c r="H17" s="5" t="s">
        <v>26</v>
      </c>
      <c r="I17" s="2" t="s">
        <v>27</v>
      </c>
      <c r="K17" s="3" t="s">
        <v>79</v>
      </c>
      <c r="L17" s="3">
        <v>11.838</v>
      </c>
      <c r="M17" s="3">
        <v>10.416</v>
      </c>
      <c r="N17" s="3">
        <v>12.743</v>
      </c>
      <c r="O17" s="3">
        <f t="shared" si="0"/>
        <v>1.17303296344704</v>
      </c>
      <c r="P17" s="2" t="s">
        <v>22</v>
      </c>
      <c r="Q17" s="2" t="s">
        <v>23</v>
      </c>
      <c r="X17" s="5"/>
      <c r="Y17" s="3"/>
      <c r="Z17" s="18"/>
      <c r="AA17" s="18"/>
      <c r="AB17" s="18"/>
      <c r="AC17" s="18"/>
      <c r="AD17" s="18"/>
      <c r="AE17" s="19"/>
      <c r="AF17" s="19"/>
      <c r="AG17" s="18"/>
      <c r="AH17" s="18"/>
      <c r="AI17" s="18"/>
      <c r="AJ17" s="18"/>
      <c r="AK17" s="18"/>
      <c r="AL17" s="19"/>
      <c r="AM17" s="19"/>
      <c r="AN17" s="18"/>
      <c r="AO17" s="18"/>
      <c r="AP17" s="18"/>
      <c r="AQ17" s="18"/>
      <c r="AR17" s="18"/>
      <c r="AS17" s="18"/>
      <c r="AT17" s="19"/>
      <c r="AU17" s="5"/>
      <c r="AV17" s="4"/>
    </row>
    <row r="18" spans="1:48">
      <c r="A18" s="3"/>
      <c r="B18" s="3" t="s">
        <v>80</v>
      </c>
      <c r="C18" s="3">
        <v>207.2</v>
      </c>
      <c r="D18" s="3">
        <v>210.5</v>
      </c>
      <c r="E18" s="3">
        <v>211.7</v>
      </c>
      <c r="F18" s="4">
        <v>209.8</v>
      </c>
      <c r="G18" s="5">
        <f t="shared" si="1"/>
        <v>2.33023603954621</v>
      </c>
      <c r="H18" s="5" t="s">
        <v>35</v>
      </c>
      <c r="I18" s="2" t="s">
        <v>36</v>
      </c>
      <c r="K18" s="3" t="s">
        <v>80</v>
      </c>
      <c r="L18" s="3">
        <v>11.017</v>
      </c>
      <c r="M18" s="3">
        <v>10.59</v>
      </c>
      <c r="N18" s="3">
        <v>12.686</v>
      </c>
      <c r="O18" s="3">
        <f t="shared" si="0"/>
        <v>1.10763306198398</v>
      </c>
      <c r="P18" s="2" t="s">
        <v>22</v>
      </c>
      <c r="Q18" s="2" t="s">
        <v>23</v>
      </c>
      <c r="X18" s="5"/>
      <c r="Y18" s="3"/>
      <c r="Z18" s="18"/>
      <c r="AA18" s="18"/>
      <c r="AB18" s="18"/>
      <c r="AC18" s="18"/>
      <c r="AD18" s="18"/>
      <c r="AE18" s="19"/>
      <c r="AF18" s="19"/>
      <c r="AG18" s="18"/>
      <c r="AH18" s="18"/>
      <c r="AI18" s="18"/>
      <c r="AJ18" s="18"/>
      <c r="AK18" s="18"/>
      <c r="AL18" s="19"/>
      <c r="AM18" s="19"/>
      <c r="AN18" s="18"/>
      <c r="AO18" s="18"/>
      <c r="AP18" s="18"/>
      <c r="AQ18" s="18"/>
      <c r="AR18" s="18"/>
      <c r="AS18" s="18"/>
      <c r="AT18" s="19"/>
      <c r="AU18" s="5"/>
      <c r="AV18" s="4"/>
    </row>
    <row r="19" spans="1:48">
      <c r="A19" s="3"/>
      <c r="B19" s="3" t="s">
        <v>81</v>
      </c>
      <c r="C19" s="3">
        <v>221.3</v>
      </c>
      <c r="D19" s="3">
        <v>219.5</v>
      </c>
      <c r="E19" s="3">
        <v>220</v>
      </c>
      <c r="F19" s="4">
        <v>220.266666666667</v>
      </c>
      <c r="G19" s="5">
        <f t="shared" si="1"/>
        <v>0.929157324317763</v>
      </c>
      <c r="H19" s="5" t="s">
        <v>76</v>
      </c>
      <c r="I19" s="2" t="s">
        <v>40</v>
      </c>
      <c r="K19" s="3" t="s">
        <v>81</v>
      </c>
      <c r="L19" s="3">
        <v>10.352</v>
      </c>
      <c r="M19" s="3">
        <v>11.793</v>
      </c>
      <c r="N19" s="3">
        <v>13.352</v>
      </c>
      <c r="O19" s="3">
        <f t="shared" si="0"/>
        <v>1.50038672792495</v>
      </c>
      <c r="P19" s="2" t="s">
        <v>22</v>
      </c>
      <c r="Q19" s="2" t="s">
        <v>23</v>
      </c>
      <c r="X19" s="5"/>
      <c r="Y19" s="3"/>
      <c r="Z19" s="18"/>
      <c r="AA19" s="18"/>
      <c r="AB19" s="18"/>
      <c r="AC19" s="18"/>
      <c r="AD19" s="18"/>
      <c r="AE19" s="19"/>
      <c r="AF19" s="19"/>
      <c r="AG19" s="18"/>
      <c r="AH19" s="18"/>
      <c r="AI19" s="18"/>
      <c r="AJ19" s="18"/>
      <c r="AK19" s="18"/>
      <c r="AL19" s="19"/>
      <c r="AM19" s="19"/>
      <c r="AN19" s="18"/>
      <c r="AO19" s="18"/>
      <c r="AP19" s="18"/>
      <c r="AQ19" s="18"/>
      <c r="AR19" s="18"/>
      <c r="AS19" s="18"/>
      <c r="AT19" s="19"/>
      <c r="AU19" s="5"/>
      <c r="AV19" s="4"/>
    </row>
    <row r="20" spans="1:48">
      <c r="A20" s="3"/>
      <c r="B20" s="3" t="s">
        <v>87</v>
      </c>
      <c r="C20" s="3">
        <v>239</v>
      </c>
      <c r="D20" s="3">
        <v>214.1</v>
      </c>
      <c r="E20" s="3">
        <v>237</v>
      </c>
      <c r="F20" s="4">
        <v>230.033333333333</v>
      </c>
      <c r="G20" s="5">
        <f t="shared" si="1"/>
        <v>13.8348593535798</v>
      </c>
      <c r="H20" s="5" t="s">
        <v>69</v>
      </c>
      <c r="I20" s="2" t="s">
        <v>70</v>
      </c>
      <c r="K20" s="3" t="s">
        <v>87</v>
      </c>
      <c r="L20" s="3">
        <v>13.72</v>
      </c>
      <c r="M20" s="3">
        <v>10.314</v>
      </c>
      <c r="N20" s="3">
        <v>11.704</v>
      </c>
      <c r="O20" s="3">
        <f t="shared" si="0"/>
        <v>1.71256104514068</v>
      </c>
      <c r="P20" s="2" t="s">
        <v>22</v>
      </c>
      <c r="Q20" s="2" t="s">
        <v>23</v>
      </c>
      <c r="X20" s="5"/>
      <c r="Y20" s="3"/>
      <c r="Z20" s="18"/>
      <c r="AA20" s="18"/>
      <c r="AB20" s="18"/>
      <c r="AC20" s="18"/>
      <c r="AD20" s="18"/>
      <c r="AE20" s="19"/>
      <c r="AF20" s="19"/>
      <c r="AG20" s="18"/>
      <c r="AH20" s="18"/>
      <c r="AI20" s="18"/>
      <c r="AJ20" s="18"/>
      <c r="AK20" s="18"/>
      <c r="AL20" s="19"/>
      <c r="AM20" s="19"/>
      <c r="AN20" s="18"/>
      <c r="AO20" s="18"/>
      <c r="AP20" s="18"/>
      <c r="AQ20" s="18"/>
      <c r="AR20" s="18"/>
      <c r="AS20" s="18"/>
      <c r="AT20" s="19"/>
      <c r="AU20" s="5"/>
      <c r="AV20" s="4"/>
    </row>
    <row r="22" spans="25:25">
      <c r="Y22" s="3"/>
    </row>
    <row r="23" spans="1:25">
      <c r="A23" s="3"/>
      <c r="B23" s="3"/>
      <c r="C23" s="3" t="s">
        <v>209</v>
      </c>
      <c r="D23" s="3"/>
      <c r="E23" s="3"/>
      <c r="F23" s="3"/>
      <c r="G23" s="3"/>
      <c r="L23" s="3" t="s">
        <v>210</v>
      </c>
      <c r="M23" s="3"/>
      <c r="N23" s="3"/>
      <c r="O23" s="3"/>
      <c r="Y23" s="3"/>
    </row>
    <row r="24" spans="1:25">
      <c r="A24" s="3"/>
      <c r="B24" s="3" t="s">
        <v>203</v>
      </c>
      <c r="C24" s="3" t="s">
        <v>204</v>
      </c>
      <c r="D24" s="3" t="s">
        <v>205</v>
      </c>
      <c r="E24" s="3" t="s">
        <v>206</v>
      </c>
      <c r="F24" s="3" t="s">
        <v>207</v>
      </c>
      <c r="G24" s="3"/>
      <c r="L24" s="3" t="s">
        <v>204</v>
      </c>
      <c r="M24" s="3" t="s">
        <v>205</v>
      </c>
      <c r="N24" s="3" t="s">
        <v>206</v>
      </c>
      <c r="O24" s="3"/>
      <c r="Y24" s="5"/>
    </row>
    <row r="25" spans="1:25">
      <c r="A25" s="3"/>
      <c r="B25" s="3" t="s">
        <v>21</v>
      </c>
      <c r="C25" s="9">
        <v>0.69</v>
      </c>
      <c r="D25" s="9">
        <v>0.68</v>
      </c>
      <c r="E25" s="9">
        <v>0.67</v>
      </c>
      <c r="F25" s="10">
        <v>0.68</v>
      </c>
      <c r="G25" s="10">
        <f>STDEV(C25:E25)</f>
        <v>0.00999999999999995</v>
      </c>
      <c r="H25" s="2" t="s">
        <v>22</v>
      </c>
      <c r="I25" s="2" t="s">
        <v>23</v>
      </c>
      <c r="K25" s="3" t="s">
        <v>21</v>
      </c>
      <c r="L25" s="3">
        <v>231.904</v>
      </c>
      <c r="M25" s="3">
        <v>223.2275</v>
      </c>
      <c r="N25" s="3">
        <v>231.6438</v>
      </c>
      <c r="O25" s="3">
        <f>STDEV(L25:N25)</f>
        <v>4.93598119222511</v>
      </c>
      <c r="P25" s="2" t="s">
        <v>22</v>
      </c>
      <c r="Q25" s="2" t="s">
        <v>23</v>
      </c>
      <c r="Y25" s="5"/>
    </row>
    <row r="26" spans="1:25">
      <c r="A26" s="3"/>
      <c r="B26" s="3" t="s">
        <v>32</v>
      </c>
      <c r="C26" s="3">
        <v>0.725</v>
      </c>
      <c r="D26" s="3">
        <v>0.722</v>
      </c>
      <c r="E26" s="3">
        <v>0.613</v>
      </c>
      <c r="F26" s="10">
        <v>0.68</v>
      </c>
      <c r="G26" s="10">
        <f t="shared" ref="G26:G40" si="3">STDEV(C26:E26)</f>
        <v>0.0638148363104798</v>
      </c>
      <c r="H26" s="2" t="s">
        <v>22</v>
      </c>
      <c r="I26" s="2" t="s">
        <v>23</v>
      </c>
      <c r="K26" s="3" t="s">
        <v>32</v>
      </c>
      <c r="L26" s="3">
        <v>230.476</v>
      </c>
      <c r="M26" s="3">
        <v>229.4995</v>
      </c>
      <c r="N26" s="3">
        <v>232.2068</v>
      </c>
      <c r="O26" s="3">
        <f t="shared" ref="O26:O40" si="4">STDEV(L26:N26)</f>
        <v>1.37105155385686</v>
      </c>
      <c r="P26" s="2" t="s">
        <v>22</v>
      </c>
      <c r="Q26" s="2" t="s">
        <v>23</v>
      </c>
      <c r="Y26" s="5"/>
    </row>
    <row r="27" spans="1:25">
      <c r="A27" s="3"/>
      <c r="B27" s="3" t="s">
        <v>39</v>
      </c>
      <c r="C27" s="3">
        <v>0.623</v>
      </c>
      <c r="D27" s="3">
        <v>0.679</v>
      </c>
      <c r="E27" s="3">
        <v>0.824</v>
      </c>
      <c r="F27" s="10">
        <v>0.71</v>
      </c>
      <c r="G27" s="10">
        <f t="shared" si="3"/>
        <v>0.103732026555608</v>
      </c>
      <c r="H27" s="2" t="s">
        <v>22</v>
      </c>
      <c r="I27" s="2" t="s">
        <v>23</v>
      </c>
      <c r="K27" s="17" t="s">
        <v>39</v>
      </c>
      <c r="L27" s="17">
        <v>221.697</v>
      </c>
      <c r="M27" s="17">
        <v>224.3137</v>
      </c>
      <c r="N27" s="17">
        <v>231.5621</v>
      </c>
      <c r="O27" s="3">
        <f t="shared" si="4"/>
        <v>5.11055475560138</v>
      </c>
      <c r="P27" s="2" t="s">
        <v>22</v>
      </c>
      <c r="Q27" s="2" t="s">
        <v>27</v>
      </c>
      <c r="Y27" s="7"/>
    </row>
    <row r="28" spans="1:25">
      <c r="A28" s="3"/>
      <c r="B28" s="3" t="s">
        <v>43</v>
      </c>
      <c r="C28" s="3">
        <v>0.675</v>
      </c>
      <c r="D28" s="3">
        <v>0.802</v>
      </c>
      <c r="E28" s="3">
        <v>0.749</v>
      </c>
      <c r="F28" s="10">
        <v>0.74</v>
      </c>
      <c r="G28" s="10">
        <f t="shared" si="3"/>
        <v>0.0637887137352682</v>
      </c>
      <c r="H28" s="2" t="s">
        <v>22</v>
      </c>
      <c r="I28" s="2" t="s">
        <v>23</v>
      </c>
      <c r="K28" s="3" t="s">
        <v>43</v>
      </c>
      <c r="L28" s="3">
        <v>229.8296</v>
      </c>
      <c r="M28" s="3">
        <v>227.416</v>
      </c>
      <c r="N28" s="3">
        <v>204.771</v>
      </c>
      <c r="O28" s="3">
        <f t="shared" si="4"/>
        <v>13.8236206299218</v>
      </c>
      <c r="P28" s="2" t="s">
        <v>26</v>
      </c>
      <c r="Q28" s="2" t="s">
        <v>114</v>
      </c>
      <c r="Y28" s="7"/>
    </row>
    <row r="29" spans="1:25">
      <c r="A29" s="6"/>
      <c r="B29" s="6" t="s">
        <v>50</v>
      </c>
      <c r="C29" s="6">
        <v>0.654</v>
      </c>
      <c r="D29" s="6">
        <v>0.728</v>
      </c>
      <c r="E29" s="6">
        <v>0.668</v>
      </c>
      <c r="F29" s="1">
        <v>0.68</v>
      </c>
      <c r="G29" s="10">
        <f t="shared" si="3"/>
        <v>0.0393107279674815</v>
      </c>
      <c r="H29" s="2" t="s">
        <v>22</v>
      </c>
      <c r="I29" s="2" t="s">
        <v>23</v>
      </c>
      <c r="K29" s="6" t="s">
        <v>50</v>
      </c>
      <c r="L29" s="6">
        <v>192.888</v>
      </c>
      <c r="M29" s="6">
        <v>177.87</v>
      </c>
      <c r="N29" s="6">
        <v>178.9602</v>
      </c>
      <c r="O29" s="3">
        <f t="shared" si="4"/>
        <v>8.37369365811767</v>
      </c>
      <c r="P29" s="2" t="s">
        <v>116</v>
      </c>
      <c r="Q29" s="2" t="s">
        <v>34</v>
      </c>
      <c r="Y29" s="7"/>
    </row>
    <row r="30" spans="1:25">
      <c r="A30" s="6"/>
      <c r="B30" s="6" t="s">
        <v>57</v>
      </c>
      <c r="C30" s="6">
        <v>0.664</v>
      </c>
      <c r="D30" s="6">
        <v>0.704</v>
      </c>
      <c r="E30" s="6">
        <v>0.887</v>
      </c>
      <c r="F30" s="1">
        <v>0.75</v>
      </c>
      <c r="G30" s="10">
        <f t="shared" si="3"/>
        <v>0.118896313371497</v>
      </c>
      <c r="H30" s="2" t="s">
        <v>22</v>
      </c>
      <c r="I30" s="2" t="s">
        <v>23</v>
      </c>
      <c r="K30" s="6" t="s">
        <v>57</v>
      </c>
      <c r="L30" s="6">
        <v>160.02</v>
      </c>
      <c r="M30" s="6">
        <v>153.5176</v>
      </c>
      <c r="N30" s="6">
        <v>163.5075</v>
      </c>
      <c r="O30" s="3">
        <f t="shared" si="4"/>
        <v>5.07020650499892</v>
      </c>
      <c r="P30" s="2" t="s">
        <v>63</v>
      </c>
      <c r="Q30" s="2" t="s">
        <v>36</v>
      </c>
      <c r="Y30" s="5"/>
    </row>
    <row r="31" spans="1:25">
      <c r="A31" s="6"/>
      <c r="B31" s="6" t="s">
        <v>62</v>
      </c>
      <c r="C31" s="6">
        <v>0.679</v>
      </c>
      <c r="D31" s="6">
        <v>0.667</v>
      </c>
      <c r="E31" s="6">
        <v>0.803</v>
      </c>
      <c r="F31" s="1">
        <v>0.72</v>
      </c>
      <c r="G31" s="10">
        <f t="shared" si="3"/>
        <v>0.0752949754853093</v>
      </c>
      <c r="H31" s="2" t="s">
        <v>22</v>
      </c>
      <c r="I31" s="2" t="s">
        <v>23</v>
      </c>
      <c r="K31" s="6" t="s">
        <v>62</v>
      </c>
      <c r="L31" s="6">
        <v>129.08</v>
      </c>
      <c r="M31" s="6">
        <v>132.3488</v>
      </c>
      <c r="N31" s="6">
        <v>124.52</v>
      </c>
      <c r="O31" s="3">
        <f t="shared" si="4"/>
        <v>3.93210636682174</v>
      </c>
      <c r="P31" s="2" t="s">
        <v>51</v>
      </c>
      <c r="Q31" s="2" t="s">
        <v>52</v>
      </c>
      <c r="Y31" s="5"/>
    </row>
    <row r="32" spans="1:25">
      <c r="A32" s="3"/>
      <c r="B32" s="3" t="s">
        <v>66</v>
      </c>
      <c r="C32" s="3">
        <v>0.656</v>
      </c>
      <c r="D32" s="3">
        <v>0.851</v>
      </c>
      <c r="E32" s="3">
        <v>0.686</v>
      </c>
      <c r="F32" s="10">
        <v>0.73</v>
      </c>
      <c r="G32" s="10">
        <f t="shared" si="3"/>
        <v>0.105</v>
      </c>
      <c r="H32" s="2" t="s">
        <v>22</v>
      </c>
      <c r="I32" s="2" t="s">
        <v>23</v>
      </c>
      <c r="K32" s="3" t="s">
        <v>66</v>
      </c>
      <c r="L32" s="3">
        <v>160.6704</v>
      </c>
      <c r="M32" s="3">
        <v>158.6184</v>
      </c>
      <c r="N32" s="3">
        <v>165.946</v>
      </c>
      <c r="O32" s="3">
        <f t="shared" si="4"/>
        <v>3.78013185660676</v>
      </c>
      <c r="P32" s="2" t="s">
        <v>19</v>
      </c>
      <c r="Q32" s="2" t="s">
        <v>36</v>
      </c>
      <c r="Y32" s="5"/>
    </row>
    <row r="33" spans="1:25">
      <c r="A33" s="3"/>
      <c r="B33" s="3" t="s">
        <v>68</v>
      </c>
      <c r="C33" s="3">
        <v>0.701</v>
      </c>
      <c r="D33" s="3">
        <v>0.922</v>
      </c>
      <c r="E33" s="3">
        <v>0.89</v>
      </c>
      <c r="F33" s="10">
        <v>0.84</v>
      </c>
      <c r="G33" s="10">
        <f t="shared" si="3"/>
        <v>0.119433384500873</v>
      </c>
      <c r="H33" s="2" t="s">
        <v>22</v>
      </c>
      <c r="I33" s="2" t="s">
        <v>23</v>
      </c>
      <c r="K33" s="3" t="s">
        <v>68</v>
      </c>
      <c r="L33" s="3">
        <v>189.8845</v>
      </c>
      <c r="M33" s="3">
        <v>192.0847</v>
      </c>
      <c r="N33" s="3">
        <v>203.133</v>
      </c>
      <c r="O33" s="3">
        <f t="shared" si="4"/>
        <v>7.09963103712675</v>
      </c>
      <c r="P33" s="2" t="s">
        <v>53</v>
      </c>
      <c r="Q33" s="2" t="s">
        <v>103</v>
      </c>
      <c r="Y33" s="5"/>
    </row>
    <row r="34" spans="1:25">
      <c r="A34" s="3"/>
      <c r="B34" s="3" t="s">
        <v>74</v>
      </c>
      <c r="C34" s="3">
        <v>0.632</v>
      </c>
      <c r="D34" s="3">
        <v>0.673</v>
      </c>
      <c r="E34" s="3">
        <v>0.715</v>
      </c>
      <c r="F34" s="10">
        <v>0.67</v>
      </c>
      <c r="G34" s="10">
        <f t="shared" si="3"/>
        <v>0.0415010040039194</v>
      </c>
      <c r="H34" s="2" t="s">
        <v>22</v>
      </c>
      <c r="I34" s="2" t="s">
        <v>23</v>
      </c>
      <c r="K34" s="3" t="s">
        <v>74</v>
      </c>
      <c r="L34" s="3">
        <v>191.4207</v>
      </c>
      <c r="M34" s="3">
        <v>210.717</v>
      </c>
      <c r="N34" s="3">
        <v>199.7226</v>
      </c>
      <c r="O34" s="3">
        <f t="shared" si="4"/>
        <v>9.67940742556072</v>
      </c>
      <c r="P34" s="2" t="s">
        <v>44</v>
      </c>
      <c r="Q34" s="2" t="s">
        <v>78</v>
      </c>
      <c r="Y34" s="5"/>
    </row>
    <row r="35" spans="1:25">
      <c r="A35" s="3"/>
      <c r="B35" s="3" t="s">
        <v>75</v>
      </c>
      <c r="C35" s="3">
        <v>0.73</v>
      </c>
      <c r="D35" s="3">
        <v>0.616</v>
      </c>
      <c r="E35" s="3">
        <v>0.724</v>
      </c>
      <c r="F35" s="10">
        <v>0.69</v>
      </c>
      <c r="G35" s="10">
        <f t="shared" si="3"/>
        <v>0.0641560597293818</v>
      </c>
      <c r="H35" s="2" t="s">
        <v>22</v>
      </c>
      <c r="I35" s="2" t="s">
        <v>23</v>
      </c>
      <c r="K35" s="17" t="s">
        <v>75</v>
      </c>
      <c r="L35" s="17">
        <v>221.6975</v>
      </c>
      <c r="M35" s="17">
        <v>217.2544</v>
      </c>
      <c r="N35" s="17">
        <v>232.5452</v>
      </c>
      <c r="O35" s="3">
        <f t="shared" si="4"/>
        <v>7.86577287514287</v>
      </c>
      <c r="P35" s="2" t="s">
        <v>22</v>
      </c>
      <c r="Q35" s="2" t="s">
        <v>27</v>
      </c>
      <c r="Y35" s="5"/>
    </row>
    <row r="36" spans="1:25">
      <c r="A36" s="3"/>
      <c r="B36" s="3" t="s">
        <v>77</v>
      </c>
      <c r="C36" s="3">
        <v>0.685</v>
      </c>
      <c r="D36" s="3">
        <v>0.717</v>
      </c>
      <c r="E36" s="3">
        <v>0.709</v>
      </c>
      <c r="F36" s="11">
        <v>0.7</v>
      </c>
      <c r="G36" s="10">
        <f t="shared" si="3"/>
        <v>0.016653327995729</v>
      </c>
      <c r="H36" s="2" t="s">
        <v>22</v>
      </c>
      <c r="I36" s="2" t="s">
        <v>23</v>
      </c>
      <c r="K36" s="3" t="s">
        <v>77</v>
      </c>
      <c r="L36" s="3">
        <v>223.0692</v>
      </c>
      <c r="M36" s="3">
        <v>212.9464</v>
      </c>
      <c r="N36" s="3">
        <v>218.0354</v>
      </c>
      <c r="O36" s="3">
        <f t="shared" si="4"/>
        <v>5.0614250839067</v>
      </c>
      <c r="P36" s="2" t="s">
        <v>97</v>
      </c>
      <c r="Q36" s="2" t="s">
        <v>114</v>
      </c>
      <c r="Y36" s="5"/>
    </row>
    <row r="37" spans="1:25">
      <c r="A37" s="3"/>
      <c r="B37" s="3" t="s">
        <v>79</v>
      </c>
      <c r="C37" s="3">
        <v>1.052</v>
      </c>
      <c r="D37" s="3">
        <v>0.756</v>
      </c>
      <c r="E37" s="3">
        <v>0.695</v>
      </c>
      <c r="F37" s="10">
        <v>0.83</v>
      </c>
      <c r="G37" s="10">
        <f t="shared" si="3"/>
        <v>0.19095636499822</v>
      </c>
      <c r="H37" s="2" t="s">
        <v>22</v>
      </c>
      <c r="I37" s="2" t="s">
        <v>23</v>
      </c>
      <c r="K37" s="3" t="s">
        <v>79</v>
      </c>
      <c r="L37" s="3">
        <v>235.79</v>
      </c>
      <c r="M37" s="3">
        <v>213.244</v>
      </c>
      <c r="N37" s="3">
        <v>232.875</v>
      </c>
      <c r="O37" s="3">
        <f t="shared" si="4"/>
        <v>12.2623781135635</v>
      </c>
      <c r="P37" s="2" t="s">
        <v>22</v>
      </c>
      <c r="Q37" s="2" t="s">
        <v>23</v>
      </c>
      <c r="Y37" s="5"/>
    </row>
    <row r="38" spans="1:25">
      <c r="A38" s="3"/>
      <c r="B38" s="3" t="s">
        <v>80</v>
      </c>
      <c r="C38" s="3">
        <v>0.737</v>
      </c>
      <c r="D38" s="3">
        <v>0.729</v>
      </c>
      <c r="E38" s="3">
        <v>0.615</v>
      </c>
      <c r="F38" s="10">
        <v>0.69</v>
      </c>
      <c r="G38" s="10">
        <f t="shared" si="3"/>
        <v>0.0682446579105891</v>
      </c>
      <c r="H38" s="2" t="s">
        <v>22</v>
      </c>
      <c r="I38" s="2" t="s">
        <v>23</v>
      </c>
      <c r="K38" s="3" t="s">
        <v>80</v>
      </c>
      <c r="L38" s="3">
        <v>224.4375</v>
      </c>
      <c r="M38" s="3">
        <v>216.5718</v>
      </c>
      <c r="N38" s="3">
        <v>220.0092</v>
      </c>
      <c r="O38" s="3">
        <f t="shared" si="4"/>
        <v>3.94323885784263</v>
      </c>
      <c r="P38" s="2" t="s">
        <v>26</v>
      </c>
      <c r="Q38" s="2" t="s">
        <v>114</v>
      </c>
      <c r="Y38" s="5"/>
    </row>
    <row r="39" spans="1:17">
      <c r="A39" s="3"/>
      <c r="B39" s="3" t="s">
        <v>81</v>
      </c>
      <c r="C39" s="3">
        <v>0.495</v>
      </c>
      <c r="D39" s="3">
        <v>0.672</v>
      </c>
      <c r="E39" s="3">
        <v>0.571</v>
      </c>
      <c r="F39" s="10">
        <v>0.58</v>
      </c>
      <c r="G39" s="10">
        <f t="shared" si="3"/>
        <v>0.088793768550126</v>
      </c>
      <c r="H39" s="2" t="s">
        <v>22</v>
      </c>
      <c r="I39" s="2" t="s">
        <v>23</v>
      </c>
      <c r="K39" s="3" t="s">
        <v>81</v>
      </c>
      <c r="L39" s="3">
        <v>204.33</v>
      </c>
      <c r="M39" s="3">
        <v>193.2588</v>
      </c>
      <c r="N39" s="3">
        <v>192.7742</v>
      </c>
      <c r="O39" s="3">
        <f t="shared" si="4"/>
        <v>6.53634480220661</v>
      </c>
      <c r="P39" s="2" t="s">
        <v>73</v>
      </c>
      <c r="Q39" s="2" t="s">
        <v>103</v>
      </c>
    </row>
    <row r="40" spans="1:17">
      <c r="A40" s="3"/>
      <c r="B40" s="3" t="s">
        <v>87</v>
      </c>
      <c r="C40" s="3">
        <v>0.867</v>
      </c>
      <c r="D40" s="3">
        <v>0.924</v>
      </c>
      <c r="E40" s="3">
        <v>0.609</v>
      </c>
      <c r="F40" s="10">
        <v>0.8</v>
      </c>
      <c r="G40" s="10">
        <f t="shared" si="3"/>
        <v>0.16784814565553</v>
      </c>
      <c r="H40" s="2" t="s">
        <v>22</v>
      </c>
      <c r="I40" s="2" t="s">
        <v>23</v>
      </c>
      <c r="K40" s="3" t="s">
        <v>87</v>
      </c>
      <c r="L40" s="3">
        <v>235.52</v>
      </c>
      <c r="M40" s="3">
        <v>236.4972</v>
      </c>
      <c r="N40" s="3">
        <v>246.0456</v>
      </c>
      <c r="O40" s="3">
        <f t="shared" si="4"/>
        <v>5.81542657879311</v>
      </c>
      <c r="P40" s="2" t="s">
        <v>22</v>
      </c>
      <c r="Q40" s="2" t="s">
        <v>23</v>
      </c>
    </row>
    <row r="44" spans="11:15">
      <c r="K44" s="12"/>
      <c r="L44" s="12" t="s">
        <v>202</v>
      </c>
      <c r="M44" s="12"/>
      <c r="N44" s="12"/>
      <c r="O44" s="12"/>
    </row>
    <row r="45" spans="1:15">
      <c r="A45" s="12"/>
      <c r="B45" s="12"/>
      <c r="C45" s="12" t="s">
        <v>198</v>
      </c>
      <c r="D45" s="12"/>
      <c r="E45" s="12"/>
      <c r="F45" s="12" t="s">
        <v>199</v>
      </c>
      <c r="G45" s="12"/>
      <c r="K45" s="12" t="s">
        <v>211</v>
      </c>
      <c r="L45" s="12" t="s">
        <v>204</v>
      </c>
      <c r="M45" s="12" t="s">
        <v>205</v>
      </c>
      <c r="N45" s="12" t="s">
        <v>206</v>
      </c>
      <c r="O45" s="12"/>
    </row>
    <row r="46" spans="1:17">
      <c r="A46" s="12"/>
      <c r="B46" s="12" t="s">
        <v>211</v>
      </c>
      <c r="C46" s="12" t="s">
        <v>204</v>
      </c>
      <c r="D46" s="12" t="s">
        <v>205</v>
      </c>
      <c r="E46" s="12" t="s">
        <v>206</v>
      </c>
      <c r="F46" s="12" t="s">
        <v>207</v>
      </c>
      <c r="G46" s="12"/>
      <c r="K46" s="12" t="s">
        <v>90</v>
      </c>
      <c r="L46" s="13">
        <v>10.67</v>
      </c>
      <c r="M46" s="13">
        <v>10.21</v>
      </c>
      <c r="N46" s="13">
        <v>9.88</v>
      </c>
      <c r="O46" s="12">
        <f t="shared" ref="O46:O55" si="5">STDEV(L46:N46)</f>
        <v>0.39677869566464</v>
      </c>
      <c r="P46" s="2" t="s">
        <v>22</v>
      </c>
      <c r="Q46" s="2" t="s">
        <v>23</v>
      </c>
    </row>
    <row r="47" spans="1:17">
      <c r="A47" s="12"/>
      <c r="B47" s="12" t="s">
        <v>90</v>
      </c>
      <c r="C47" s="13">
        <v>188.11</v>
      </c>
      <c r="D47" s="13">
        <v>184.04</v>
      </c>
      <c r="E47" s="13">
        <v>179.24</v>
      </c>
      <c r="F47" s="12">
        <f>AVERAGE(C47:E47)</f>
        <v>183.796666666667</v>
      </c>
      <c r="G47" s="14">
        <f t="shared" ref="G47:G56" si="6">STDEV(C47:E47)</f>
        <v>4.44000375375217</v>
      </c>
      <c r="H47" s="2" t="s">
        <v>22</v>
      </c>
      <c r="I47" s="2" t="s">
        <v>23</v>
      </c>
      <c r="K47" s="12" t="s">
        <v>94</v>
      </c>
      <c r="L47" s="12">
        <v>9.461</v>
      </c>
      <c r="M47" s="12">
        <v>8.615</v>
      </c>
      <c r="N47" s="12">
        <v>8.127</v>
      </c>
      <c r="O47" s="12">
        <f t="shared" si="5"/>
        <v>0.674958764172548</v>
      </c>
      <c r="P47" s="2" t="s">
        <v>22</v>
      </c>
      <c r="Q47" s="2" t="s">
        <v>23</v>
      </c>
    </row>
    <row r="48" spans="1:17">
      <c r="A48" s="12"/>
      <c r="B48" s="12" t="s">
        <v>94</v>
      </c>
      <c r="C48" s="12">
        <v>172.8</v>
      </c>
      <c r="D48" s="12">
        <v>171.8</v>
      </c>
      <c r="E48" s="12">
        <v>169</v>
      </c>
      <c r="F48" s="12">
        <v>171.2</v>
      </c>
      <c r="G48" s="14">
        <f t="shared" si="6"/>
        <v>1.96977156035923</v>
      </c>
      <c r="H48" s="2" t="s">
        <v>22</v>
      </c>
      <c r="I48" s="2" t="s">
        <v>23</v>
      </c>
      <c r="K48" s="12" t="s">
        <v>96</v>
      </c>
      <c r="L48" s="12">
        <v>12.152</v>
      </c>
      <c r="M48" s="12">
        <v>11.209</v>
      </c>
      <c r="N48" s="12">
        <v>11.068</v>
      </c>
      <c r="O48" s="12">
        <f t="shared" si="5"/>
        <v>0.589376223929446</v>
      </c>
      <c r="P48" s="2" t="s">
        <v>22</v>
      </c>
      <c r="Q48" s="2" t="s">
        <v>23</v>
      </c>
    </row>
    <row r="49" spans="1:17">
      <c r="A49" s="12"/>
      <c r="B49" s="12" t="s">
        <v>96</v>
      </c>
      <c r="C49" s="12">
        <v>218.9</v>
      </c>
      <c r="D49" s="12">
        <v>223</v>
      </c>
      <c r="E49" s="12">
        <v>216</v>
      </c>
      <c r="F49" s="12">
        <v>219.3</v>
      </c>
      <c r="G49" s="14">
        <f t="shared" si="6"/>
        <v>3.51710107901379</v>
      </c>
      <c r="H49" s="2" t="s">
        <v>22</v>
      </c>
      <c r="I49" s="2" t="s">
        <v>23</v>
      </c>
      <c r="K49" s="12" t="s">
        <v>99</v>
      </c>
      <c r="L49" s="12">
        <v>11.802</v>
      </c>
      <c r="M49" s="12">
        <v>12.771</v>
      </c>
      <c r="N49" s="12">
        <v>12.279</v>
      </c>
      <c r="O49" s="12">
        <f t="shared" si="5"/>
        <v>0.484519349458823</v>
      </c>
      <c r="P49" s="2" t="s">
        <v>22</v>
      </c>
      <c r="Q49" s="2" t="s">
        <v>23</v>
      </c>
    </row>
    <row r="50" spans="1:17">
      <c r="A50" s="12"/>
      <c r="B50" s="12" t="s">
        <v>99</v>
      </c>
      <c r="C50" s="12">
        <v>227.3</v>
      </c>
      <c r="D50" s="12">
        <v>220.4</v>
      </c>
      <c r="E50" s="12">
        <v>229</v>
      </c>
      <c r="F50" s="12">
        <v>225.566666666667</v>
      </c>
      <c r="G50" s="14">
        <f t="shared" si="6"/>
        <v>4.5544849690534</v>
      </c>
      <c r="H50" s="2" t="s">
        <v>22</v>
      </c>
      <c r="I50" s="2" t="s">
        <v>23</v>
      </c>
      <c r="K50" s="12" t="s">
        <v>100</v>
      </c>
      <c r="L50" s="12">
        <v>10.727</v>
      </c>
      <c r="M50" s="12">
        <v>10.521</v>
      </c>
      <c r="N50" s="12">
        <v>9.89</v>
      </c>
      <c r="O50" s="12">
        <f t="shared" si="5"/>
        <v>0.436112753004694</v>
      </c>
      <c r="P50" s="2" t="s">
        <v>22</v>
      </c>
      <c r="Q50" s="2" t="s">
        <v>23</v>
      </c>
    </row>
    <row r="51" spans="1:17">
      <c r="A51" s="12"/>
      <c r="B51" s="12" t="s">
        <v>100</v>
      </c>
      <c r="C51" s="12">
        <v>182.9</v>
      </c>
      <c r="D51" s="12">
        <v>186.4</v>
      </c>
      <c r="E51" s="12">
        <v>178.75</v>
      </c>
      <c r="F51" s="12">
        <v>182.683333333333</v>
      </c>
      <c r="G51" s="14">
        <f t="shared" si="6"/>
        <v>3.82959963094491</v>
      </c>
      <c r="H51" s="2" t="s">
        <v>22</v>
      </c>
      <c r="I51" s="2" t="s">
        <v>23</v>
      </c>
      <c r="K51" s="12" t="s">
        <v>101</v>
      </c>
      <c r="L51" s="12">
        <v>10.73</v>
      </c>
      <c r="M51" s="12">
        <v>12.747</v>
      </c>
      <c r="N51" s="12">
        <v>13.63</v>
      </c>
      <c r="O51" s="12">
        <f t="shared" si="5"/>
        <v>1.48649352504476</v>
      </c>
      <c r="P51" s="2" t="s">
        <v>22</v>
      </c>
      <c r="Q51" s="2" t="s">
        <v>23</v>
      </c>
    </row>
    <row r="52" spans="1:17">
      <c r="A52" s="12"/>
      <c r="B52" s="12" t="s">
        <v>101</v>
      </c>
      <c r="C52" s="12">
        <v>221.5</v>
      </c>
      <c r="D52" s="12">
        <v>225.1</v>
      </c>
      <c r="E52" s="12">
        <v>232</v>
      </c>
      <c r="F52" s="12">
        <v>226.2</v>
      </c>
      <c r="G52" s="14">
        <f t="shared" si="6"/>
        <v>5.33572862878164</v>
      </c>
      <c r="H52" s="2" t="s">
        <v>22</v>
      </c>
      <c r="I52" s="2" t="s">
        <v>23</v>
      </c>
      <c r="K52" s="12" t="s">
        <v>104</v>
      </c>
      <c r="L52" s="12">
        <v>11.59</v>
      </c>
      <c r="M52" s="12">
        <v>11.809</v>
      </c>
      <c r="N52" s="12">
        <v>12.347</v>
      </c>
      <c r="O52" s="12">
        <f t="shared" si="5"/>
        <v>0.389541183103062</v>
      </c>
      <c r="P52" s="2" t="s">
        <v>22</v>
      </c>
      <c r="Q52" s="2" t="s">
        <v>23</v>
      </c>
    </row>
    <row r="53" spans="1:17">
      <c r="A53" s="12"/>
      <c r="B53" s="12" t="s">
        <v>104</v>
      </c>
      <c r="C53" s="12">
        <v>228</v>
      </c>
      <c r="D53" s="12">
        <v>232</v>
      </c>
      <c r="E53" s="12">
        <v>234.3</v>
      </c>
      <c r="F53" s="12">
        <v>231.433333333333</v>
      </c>
      <c r="G53" s="14">
        <f t="shared" si="6"/>
        <v>3.18799832705937</v>
      </c>
      <c r="H53" s="2" t="s">
        <v>22</v>
      </c>
      <c r="I53" s="2" t="s">
        <v>23</v>
      </c>
      <c r="K53" s="12" t="s">
        <v>105</v>
      </c>
      <c r="L53" s="12">
        <v>12.598</v>
      </c>
      <c r="M53" s="12">
        <v>11.852</v>
      </c>
      <c r="N53" s="12">
        <v>11.575</v>
      </c>
      <c r="O53" s="12">
        <f t="shared" si="5"/>
        <v>0.529114669361315</v>
      </c>
      <c r="P53" s="2" t="s">
        <v>22</v>
      </c>
      <c r="Q53" s="2" t="s">
        <v>23</v>
      </c>
    </row>
    <row r="54" spans="1:17">
      <c r="A54" s="13"/>
      <c r="B54" s="12" t="s">
        <v>105</v>
      </c>
      <c r="C54" s="15">
        <v>210.3</v>
      </c>
      <c r="D54" s="15">
        <v>201.8</v>
      </c>
      <c r="E54" s="15">
        <v>207.9</v>
      </c>
      <c r="F54" s="16">
        <f t="shared" ref="F54:F56" si="7">AVERAGE(C54:E54)</f>
        <v>206.666666666667</v>
      </c>
      <c r="G54" s="14">
        <f t="shared" si="6"/>
        <v>4.38216080642111</v>
      </c>
      <c r="H54" s="2" t="s">
        <v>22</v>
      </c>
      <c r="I54" s="2" t="s">
        <v>23</v>
      </c>
      <c r="K54" s="12" t="s">
        <v>106</v>
      </c>
      <c r="L54" s="12">
        <v>10.258</v>
      </c>
      <c r="M54" s="12">
        <v>12.985</v>
      </c>
      <c r="N54" s="12">
        <v>12.573</v>
      </c>
      <c r="O54" s="12">
        <f t="shared" si="5"/>
        <v>1.47000555554506</v>
      </c>
      <c r="P54" s="2" t="s">
        <v>22</v>
      </c>
      <c r="Q54" s="2" t="s">
        <v>23</v>
      </c>
    </row>
    <row r="55" spans="1:17">
      <c r="A55" s="13"/>
      <c r="B55" s="12" t="s">
        <v>106</v>
      </c>
      <c r="C55" s="15">
        <v>186.8</v>
      </c>
      <c r="D55" s="15">
        <v>183.6</v>
      </c>
      <c r="E55" s="15">
        <v>196.7</v>
      </c>
      <c r="F55" s="16">
        <f t="shared" si="7"/>
        <v>189.033333333333</v>
      </c>
      <c r="G55" s="14">
        <f t="shared" si="6"/>
        <v>6.82959247198054</v>
      </c>
      <c r="H55" s="2" t="s">
        <v>22</v>
      </c>
      <c r="I55" s="2" t="s">
        <v>23</v>
      </c>
      <c r="K55" s="12" t="s">
        <v>107</v>
      </c>
      <c r="L55" s="12">
        <v>11.488</v>
      </c>
      <c r="M55" s="12">
        <v>10.5</v>
      </c>
      <c r="N55" s="12">
        <v>10.177</v>
      </c>
      <c r="O55" s="12">
        <f t="shared" si="5"/>
        <v>0.683031722054937</v>
      </c>
      <c r="P55" s="2" t="s">
        <v>22</v>
      </c>
      <c r="Q55" s="2" t="s">
        <v>23</v>
      </c>
    </row>
    <row r="56" spans="1:9">
      <c r="A56" s="13"/>
      <c r="B56" s="12" t="s">
        <v>107</v>
      </c>
      <c r="C56" s="15">
        <v>220.4</v>
      </c>
      <c r="D56" s="15">
        <v>218.4</v>
      </c>
      <c r="E56" s="15">
        <v>215.2</v>
      </c>
      <c r="F56" s="16">
        <f t="shared" si="7"/>
        <v>218</v>
      </c>
      <c r="G56" s="14">
        <f t="shared" si="6"/>
        <v>2.62297540972081</v>
      </c>
      <c r="H56" s="2" t="s">
        <v>22</v>
      </c>
      <c r="I56" s="2" t="s">
        <v>23</v>
      </c>
    </row>
    <row r="58" spans="12:14">
      <c r="L58" s="12" t="s">
        <v>210</v>
      </c>
      <c r="M58" s="12"/>
      <c r="N58" s="12"/>
    </row>
    <row r="59" spans="1:14">
      <c r="A59" s="12"/>
      <c r="B59" s="12" t="s">
        <v>211</v>
      </c>
      <c r="C59" s="12" t="s">
        <v>204</v>
      </c>
      <c r="D59" s="12" t="s">
        <v>205</v>
      </c>
      <c r="E59" s="12" t="s">
        <v>206</v>
      </c>
      <c r="F59" s="12" t="s">
        <v>207</v>
      </c>
      <c r="G59" s="12"/>
      <c r="L59" s="12" t="s">
        <v>204</v>
      </c>
      <c r="M59" s="12" t="s">
        <v>205</v>
      </c>
      <c r="N59" s="12" t="s">
        <v>206</v>
      </c>
    </row>
    <row r="60" spans="1:17">
      <c r="A60" s="12"/>
      <c r="B60" s="12" t="s">
        <v>90</v>
      </c>
      <c r="C60" s="13">
        <v>0.65</v>
      </c>
      <c r="D60" s="13">
        <v>0.63</v>
      </c>
      <c r="E60" s="13">
        <v>0.59</v>
      </c>
      <c r="F60" s="12">
        <f t="shared" ref="F60:F69" si="8">AVERAGE(B60:D60)</f>
        <v>0.64</v>
      </c>
      <c r="G60" s="12">
        <f t="shared" ref="G60:G69" si="9">STDEV(C60:E60)</f>
        <v>0.030550504633039</v>
      </c>
      <c r="H60" s="2" t="s">
        <v>22</v>
      </c>
      <c r="I60" s="2" t="s">
        <v>23</v>
      </c>
      <c r="L60" s="13">
        <v>240.11</v>
      </c>
      <c r="M60" s="13">
        <v>232.82</v>
      </c>
      <c r="N60" s="13">
        <v>235.19</v>
      </c>
      <c r="O60" s="12">
        <f>STDEV(L60:N60)</f>
        <v>3.71858844186878</v>
      </c>
      <c r="P60" s="2" t="s">
        <v>22</v>
      </c>
      <c r="Q60" s="2" t="s">
        <v>23</v>
      </c>
    </row>
    <row r="61" spans="1:17">
      <c r="A61" s="12"/>
      <c r="B61" s="12" t="s">
        <v>94</v>
      </c>
      <c r="C61" s="12">
        <v>0.58</v>
      </c>
      <c r="D61" s="12">
        <v>0.667</v>
      </c>
      <c r="E61" s="12">
        <v>0.522</v>
      </c>
      <c r="F61" s="12">
        <f t="shared" si="8"/>
        <v>0.6235</v>
      </c>
      <c r="G61" s="12">
        <f t="shared" si="9"/>
        <v>0.0729817328742839</v>
      </c>
      <c r="H61" s="2" t="s">
        <v>22</v>
      </c>
      <c r="I61" s="2" t="s">
        <v>23</v>
      </c>
      <c r="K61" s="12" t="s">
        <v>94</v>
      </c>
      <c r="L61" s="12">
        <v>201.426</v>
      </c>
      <c r="M61" s="12">
        <v>207.3352</v>
      </c>
      <c r="N61" s="12">
        <v>195.8842</v>
      </c>
      <c r="O61" s="12">
        <f>STDEV(L61:N61)</f>
        <v>5.72648223723197</v>
      </c>
      <c r="P61" s="2" t="s">
        <v>22</v>
      </c>
      <c r="Q61" s="2" t="s">
        <v>23</v>
      </c>
    </row>
    <row r="62" spans="1:17">
      <c r="A62" s="12"/>
      <c r="B62" s="12" t="s">
        <v>96</v>
      </c>
      <c r="C62" s="12">
        <v>0.673</v>
      </c>
      <c r="D62" s="12">
        <v>0.857</v>
      </c>
      <c r="E62" s="12">
        <v>0.7</v>
      </c>
      <c r="F62" s="12">
        <f t="shared" si="8"/>
        <v>0.765</v>
      </c>
      <c r="G62" s="12">
        <f t="shared" si="9"/>
        <v>0.0993596162096721</v>
      </c>
      <c r="H62" s="2" t="s">
        <v>22</v>
      </c>
      <c r="I62" s="2" t="s">
        <v>23</v>
      </c>
      <c r="K62" s="12" t="s">
        <v>96</v>
      </c>
      <c r="L62" s="12">
        <v>260.9388</v>
      </c>
      <c r="M62" s="12">
        <v>260.2387</v>
      </c>
      <c r="N62" s="12">
        <v>252.98</v>
      </c>
      <c r="O62" s="12">
        <f>STDEV(L62:N62)</f>
        <v>4.40683868436321</v>
      </c>
      <c r="P62" s="2" t="s">
        <v>22</v>
      </c>
      <c r="Q62" s="2" t="s">
        <v>23</v>
      </c>
    </row>
    <row r="63" spans="1:17">
      <c r="A63" s="12"/>
      <c r="B63" s="12" t="s">
        <v>99</v>
      </c>
      <c r="C63" s="12">
        <v>0.557</v>
      </c>
      <c r="D63" s="12">
        <v>0.734</v>
      </c>
      <c r="E63" s="12">
        <v>0.699</v>
      </c>
      <c r="F63" s="12">
        <f t="shared" si="8"/>
        <v>0.6455</v>
      </c>
      <c r="G63" s="12">
        <f t="shared" si="9"/>
        <v>0.0937354433143265</v>
      </c>
      <c r="H63" s="2" t="s">
        <v>22</v>
      </c>
      <c r="I63" s="2" t="s">
        <v>23</v>
      </c>
      <c r="K63" s="12" t="s">
        <v>99</v>
      </c>
      <c r="L63" s="12">
        <v>271.2832</v>
      </c>
      <c r="M63" s="12">
        <v>276.8946</v>
      </c>
      <c r="N63" s="12">
        <v>269.5476</v>
      </c>
      <c r="O63" s="12">
        <f t="shared" ref="O63:O69" si="10">STDEV(L63:N63)</f>
        <v>3.84010690649798</v>
      </c>
      <c r="P63" s="2" t="s">
        <v>22</v>
      </c>
      <c r="Q63" s="2" t="s">
        <v>23</v>
      </c>
    </row>
    <row r="64" spans="1:17">
      <c r="A64" s="12"/>
      <c r="B64" s="12" t="s">
        <v>100</v>
      </c>
      <c r="C64" s="12">
        <v>0.746</v>
      </c>
      <c r="D64" s="12">
        <v>0.564</v>
      </c>
      <c r="E64" s="12">
        <v>0.719</v>
      </c>
      <c r="F64" s="12">
        <f t="shared" si="8"/>
        <v>0.655</v>
      </c>
      <c r="G64" s="12">
        <f t="shared" si="9"/>
        <v>0.0982157489068496</v>
      </c>
      <c r="H64" s="2" t="s">
        <v>22</v>
      </c>
      <c r="I64" s="2" t="s">
        <v>23</v>
      </c>
      <c r="K64" s="12" t="s">
        <v>100</v>
      </c>
      <c r="L64" s="12">
        <v>229.4954</v>
      </c>
      <c r="M64" s="12">
        <v>216.8125</v>
      </c>
      <c r="N64" s="12">
        <v>226.4</v>
      </c>
      <c r="O64" s="12">
        <f t="shared" si="10"/>
        <v>6.61258408667393</v>
      </c>
      <c r="P64" s="2" t="s">
        <v>22</v>
      </c>
      <c r="Q64" s="2" t="s">
        <v>23</v>
      </c>
    </row>
    <row r="65" spans="1:17">
      <c r="A65" s="12"/>
      <c r="B65" s="12" t="s">
        <v>101</v>
      </c>
      <c r="C65" s="12">
        <v>0.741</v>
      </c>
      <c r="D65" s="12">
        <v>0.738</v>
      </c>
      <c r="E65" s="12">
        <v>0.722</v>
      </c>
      <c r="F65" s="12">
        <f t="shared" si="8"/>
        <v>0.7395</v>
      </c>
      <c r="G65" s="12">
        <f t="shared" si="9"/>
        <v>0.0102143689640297</v>
      </c>
      <c r="H65" s="2" t="s">
        <v>22</v>
      </c>
      <c r="I65" s="2" t="s">
        <v>23</v>
      </c>
      <c r="K65" s="12" t="s">
        <v>101</v>
      </c>
      <c r="L65" s="12">
        <v>260.4404</v>
      </c>
      <c r="M65" s="12">
        <v>271.7488</v>
      </c>
      <c r="N65" s="12">
        <v>264.9477</v>
      </c>
      <c r="O65" s="12">
        <f t="shared" si="10"/>
        <v>5.69284089976174</v>
      </c>
      <c r="P65" s="2" t="s">
        <v>22</v>
      </c>
      <c r="Q65" s="2" t="s">
        <v>23</v>
      </c>
    </row>
    <row r="66" spans="1:17">
      <c r="A66" s="12"/>
      <c r="B66" s="12" t="s">
        <v>104</v>
      </c>
      <c r="C66" s="12">
        <v>0.74</v>
      </c>
      <c r="D66" s="12">
        <v>0.85</v>
      </c>
      <c r="E66" s="12">
        <v>0.671</v>
      </c>
      <c r="F66" s="12">
        <f t="shared" si="8"/>
        <v>0.795</v>
      </c>
      <c r="G66" s="12">
        <f t="shared" si="9"/>
        <v>0.0902791965700478</v>
      </c>
      <c r="H66" s="2" t="s">
        <v>22</v>
      </c>
      <c r="I66" s="2" t="s">
        <v>23</v>
      </c>
      <c r="K66" s="12" t="s">
        <v>104</v>
      </c>
      <c r="L66" s="12">
        <v>272.9832</v>
      </c>
      <c r="M66" s="12">
        <v>285.7636</v>
      </c>
      <c r="N66" s="12">
        <v>286.548</v>
      </c>
      <c r="O66" s="12">
        <f t="shared" si="10"/>
        <v>7.61531030840722</v>
      </c>
      <c r="P66" s="2" t="s">
        <v>22</v>
      </c>
      <c r="Q66" s="2" t="s">
        <v>23</v>
      </c>
    </row>
    <row r="67" spans="1:17">
      <c r="A67" s="13"/>
      <c r="B67" s="12" t="s">
        <v>105</v>
      </c>
      <c r="C67" s="12">
        <v>0.694</v>
      </c>
      <c r="D67" s="12">
        <v>0.796</v>
      </c>
      <c r="E67" s="12">
        <v>0.624</v>
      </c>
      <c r="F67" s="12">
        <f t="shared" si="8"/>
        <v>0.745</v>
      </c>
      <c r="G67" s="12">
        <f t="shared" si="9"/>
        <v>0.0864947011864504</v>
      </c>
      <c r="H67" s="2" t="s">
        <v>22</v>
      </c>
      <c r="I67" s="2" t="s">
        <v>23</v>
      </c>
      <c r="K67" s="12" t="s">
        <v>105</v>
      </c>
      <c r="L67" s="12">
        <v>283.1278</v>
      </c>
      <c r="M67" s="12">
        <v>273.8498</v>
      </c>
      <c r="N67" s="12">
        <v>270.4342</v>
      </c>
      <c r="O67" s="12">
        <f t="shared" si="10"/>
        <v>6.56854992013711</v>
      </c>
      <c r="P67" s="2" t="s">
        <v>22</v>
      </c>
      <c r="Q67" s="2" t="s">
        <v>23</v>
      </c>
    </row>
    <row r="68" spans="1:17">
      <c r="A68" s="13"/>
      <c r="B68" s="12" t="s">
        <v>106</v>
      </c>
      <c r="C68" s="12">
        <v>0.68</v>
      </c>
      <c r="D68" s="12">
        <v>0.745</v>
      </c>
      <c r="E68" s="12">
        <v>0.663</v>
      </c>
      <c r="F68" s="12">
        <f t="shared" si="8"/>
        <v>0.7125</v>
      </c>
      <c r="G68" s="12">
        <f t="shared" si="9"/>
        <v>0.0432781700167648</v>
      </c>
      <c r="H68" s="2" t="s">
        <v>22</v>
      </c>
      <c r="I68" s="2" t="s">
        <v>23</v>
      </c>
      <c r="K68" s="12" t="s">
        <v>106</v>
      </c>
      <c r="L68" s="12">
        <v>251.8584</v>
      </c>
      <c r="M68" s="12">
        <v>258.226</v>
      </c>
      <c r="N68" s="12">
        <v>258.6115</v>
      </c>
      <c r="O68" s="12">
        <f t="shared" si="10"/>
        <v>3.79252114078924</v>
      </c>
      <c r="P68" s="2" t="s">
        <v>22</v>
      </c>
      <c r="Q68" s="2" t="s">
        <v>23</v>
      </c>
    </row>
    <row r="69" spans="1:17">
      <c r="A69" s="13"/>
      <c r="B69" s="12" t="s">
        <v>107</v>
      </c>
      <c r="C69" s="12">
        <v>0.612</v>
      </c>
      <c r="D69" s="12">
        <v>0.459</v>
      </c>
      <c r="E69" s="12">
        <v>0.594</v>
      </c>
      <c r="F69" s="12">
        <f t="shared" si="8"/>
        <v>0.5355</v>
      </c>
      <c r="G69" s="12">
        <f t="shared" si="9"/>
        <v>0.0836241591885981</v>
      </c>
      <c r="H69" s="2" t="s">
        <v>22</v>
      </c>
      <c r="I69" s="2" t="s">
        <v>23</v>
      </c>
      <c r="K69" s="12" t="s">
        <v>107</v>
      </c>
      <c r="L69" s="12">
        <v>283.8024</v>
      </c>
      <c r="M69" s="12">
        <v>269.0085</v>
      </c>
      <c r="N69" s="12">
        <v>272.5945</v>
      </c>
      <c r="O69" s="12">
        <f t="shared" si="10"/>
        <v>7.71725227029239</v>
      </c>
      <c r="P69" s="2" t="s">
        <v>22</v>
      </c>
      <c r="Q69" s="2" t="s">
        <v>23</v>
      </c>
    </row>
    <row r="71" spans="2:11">
      <c r="B71" s="2" t="s">
        <v>212</v>
      </c>
      <c r="K71" s="2" t="s">
        <v>213</v>
      </c>
    </row>
    <row r="72" spans="2:17">
      <c r="B72" s="20" t="s">
        <v>214</v>
      </c>
      <c r="C72" s="21">
        <v>4.53</v>
      </c>
      <c r="D72" s="21">
        <v>5.11</v>
      </c>
      <c r="E72" s="21">
        <v>4.12</v>
      </c>
      <c r="F72" s="2">
        <f>AVERAGE(C72:E72)</f>
        <v>4.58666666666667</v>
      </c>
      <c r="H72" s="2" t="s">
        <v>84</v>
      </c>
      <c r="I72" s="2" t="s">
        <v>47</v>
      </c>
      <c r="K72" s="20" t="s">
        <v>90</v>
      </c>
      <c r="L72" s="21">
        <v>9.07</v>
      </c>
      <c r="M72" s="21">
        <v>9.45</v>
      </c>
      <c r="N72" s="21">
        <v>8.78</v>
      </c>
      <c r="P72" s="2" t="s">
        <v>97</v>
      </c>
      <c r="Q72" s="2" t="s">
        <v>27</v>
      </c>
    </row>
    <row r="73" spans="2:17">
      <c r="B73" s="20" t="s">
        <v>215</v>
      </c>
      <c r="C73" s="21">
        <v>7.98</v>
      </c>
      <c r="D73" s="21">
        <v>7.87</v>
      </c>
      <c r="E73" s="21">
        <v>9.09</v>
      </c>
      <c r="F73" s="2">
        <f>AVERAGE(C73:E73)</f>
        <v>8.31333333333333</v>
      </c>
      <c r="H73" s="2" t="s">
        <v>97</v>
      </c>
      <c r="I73" s="2" t="s">
        <v>114</v>
      </c>
      <c r="K73" s="20" t="s">
        <v>215</v>
      </c>
      <c r="L73" s="21">
        <v>8.96</v>
      </c>
      <c r="M73" s="21">
        <v>9.12</v>
      </c>
      <c r="N73" s="21">
        <v>11.25</v>
      </c>
      <c r="P73" s="2" t="s">
        <v>22</v>
      </c>
      <c r="Q73" s="2" t="s">
        <v>23</v>
      </c>
    </row>
    <row r="74" spans="2:17">
      <c r="B74" s="20" t="s">
        <v>216</v>
      </c>
      <c r="C74" s="21">
        <v>3.52</v>
      </c>
      <c r="D74" s="21">
        <v>5.77</v>
      </c>
      <c r="E74" s="21">
        <v>4.11</v>
      </c>
      <c r="F74" s="2">
        <f t="shared" ref="F74:F88" si="11">AVERAGE(C74:E74)</f>
        <v>4.46666666666667</v>
      </c>
      <c r="H74" s="2" t="s">
        <v>84</v>
      </c>
      <c r="I74" s="2" t="s">
        <v>47</v>
      </c>
      <c r="K74" s="20" t="s">
        <v>216</v>
      </c>
      <c r="L74" s="21">
        <v>4.62</v>
      </c>
      <c r="M74" s="21">
        <v>6.92</v>
      </c>
      <c r="N74" s="21">
        <v>4.68</v>
      </c>
      <c r="P74" s="2" t="s">
        <v>116</v>
      </c>
      <c r="Q74" s="2" t="s">
        <v>38</v>
      </c>
    </row>
    <row r="75" spans="2:17">
      <c r="B75" s="20" t="s">
        <v>217</v>
      </c>
      <c r="C75" s="21">
        <v>6.39</v>
      </c>
      <c r="D75" s="21">
        <v>6.77</v>
      </c>
      <c r="E75" s="21">
        <v>6.19</v>
      </c>
      <c r="F75" s="2">
        <f t="shared" si="11"/>
        <v>6.45</v>
      </c>
      <c r="H75" s="2" t="s">
        <v>118</v>
      </c>
      <c r="I75" s="2" t="s">
        <v>40</v>
      </c>
      <c r="K75" s="20" t="s">
        <v>217</v>
      </c>
      <c r="L75" s="21">
        <v>7.84</v>
      </c>
      <c r="M75" s="21">
        <v>7.95</v>
      </c>
      <c r="N75" s="21">
        <v>9.03</v>
      </c>
      <c r="P75" s="2" t="s">
        <v>119</v>
      </c>
      <c r="Q75" s="2" t="s">
        <v>114</v>
      </c>
    </row>
    <row r="76" spans="2:17">
      <c r="B76" s="20" t="s">
        <v>218</v>
      </c>
      <c r="C76" s="21">
        <v>7.01</v>
      </c>
      <c r="D76" s="21">
        <v>7.7</v>
      </c>
      <c r="E76" s="21">
        <v>6.86</v>
      </c>
      <c r="F76" s="2">
        <f t="shared" si="11"/>
        <v>7.19</v>
      </c>
      <c r="H76" s="2" t="s">
        <v>76</v>
      </c>
      <c r="I76" s="2" t="s">
        <v>78</v>
      </c>
      <c r="K76" s="20" t="s">
        <v>218</v>
      </c>
      <c r="L76" s="21">
        <v>8.73</v>
      </c>
      <c r="M76" s="21">
        <v>7.87</v>
      </c>
      <c r="N76" s="21">
        <v>8.14</v>
      </c>
      <c r="P76" s="2" t="s">
        <v>119</v>
      </c>
      <c r="Q76" s="2" t="s">
        <v>114</v>
      </c>
    </row>
    <row r="77" spans="2:17">
      <c r="B77" s="20" t="s">
        <v>219</v>
      </c>
      <c r="C77" s="21">
        <v>7.97</v>
      </c>
      <c r="D77" s="21">
        <v>6.53</v>
      </c>
      <c r="E77" s="21">
        <v>8.37</v>
      </c>
      <c r="F77" s="2">
        <f t="shared" si="11"/>
        <v>7.62333333333333</v>
      </c>
      <c r="H77" s="2" t="s">
        <v>44</v>
      </c>
      <c r="I77" s="2" t="s">
        <v>78</v>
      </c>
      <c r="K77" s="20" t="s">
        <v>219</v>
      </c>
      <c r="L77" s="21">
        <v>7.95</v>
      </c>
      <c r="M77" s="21">
        <v>6.81</v>
      </c>
      <c r="N77" s="21">
        <v>6.81</v>
      </c>
      <c r="P77" s="2" t="s">
        <v>122</v>
      </c>
      <c r="Q77" s="2" t="s">
        <v>114</v>
      </c>
    </row>
    <row r="78" spans="2:17">
      <c r="B78" s="20" t="s">
        <v>220</v>
      </c>
      <c r="C78" s="21">
        <v>10.11</v>
      </c>
      <c r="D78" s="21">
        <v>9.31</v>
      </c>
      <c r="E78" s="21">
        <v>9.76</v>
      </c>
      <c r="F78" s="2">
        <f t="shared" si="11"/>
        <v>9.72666666666667</v>
      </c>
      <c r="H78" s="2" t="s">
        <v>26</v>
      </c>
      <c r="I78" s="2" t="s">
        <v>27</v>
      </c>
      <c r="K78" s="20" t="s">
        <v>220</v>
      </c>
      <c r="L78" s="21">
        <v>5.7</v>
      </c>
      <c r="M78" s="21">
        <v>6.86</v>
      </c>
      <c r="N78" s="21">
        <v>8</v>
      </c>
      <c r="P78" s="2" t="s">
        <v>122</v>
      </c>
      <c r="Q78" s="2" t="s">
        <v>114</v>
      </c>
    </row>
    <row r="79" spans="2:17">
      <c r="B79" s="20" t="s">
        <v>221</v>
      </c>
      <c r="C79" s="21">
        <v>10.15</v>
      </c>
      <c r="D79" s="21">
        <v>10.66</v>
      </c>
      <c r="E79" s="21">
        <v>10.77</v>
      </c>
      <c r="F79" s="2">
        <f t="shared" si="11"/>
        <v>10.5266666666667</v>
      </c>
      <c r="H79" s="2" t="s">
        <v>22</v>
      </c>
      <c r="I79" s="2" t="s">
        <v>23</v>
      </c>
      <c r="K79" s="20" t="s">
        <v>221</v>
      </c>
      <c r="L79" s="21">
        <v>5.67</v>
      </c>
      <c r="M79" s="21">
        <v>4.69</v>
      </c>
      <c r="N79" s="21">
        <v>4.59</v>
      </c>
      <c r="P79" s="2" t="s">
        <v>35</v>
      </c>
      <c r="Q79" s="2" t="s">
        <v>38</v>
      </c>
    </row>
    <row r="80" spans="2:17">
      <c r="B80" s="20" t="s">
        <v>222</v>
      </c>
      <c r="C80" s="21">
        <v>9.42</v>
      </c>
      <c r="D80" s="21">
        <v>10.11</v>
      </c>
      <c r="E80" s="21">
        <v>8.74</v>
      </c>
      <c r="F80" s="2">
        <f t="shared" si="11"/>
        <v>9.42333333333333</v>
      </c>
      <c r="H80" s="2" t="s">
        <v>26</v>
      </c>
      <c r="I80" s="2" t="s">
        <v>27</v>
      </c>
      <c r="K80" s="20" t="s">
        <v>222</v>
      </c>
      <c r="L80" s="21">
        <v>9.1</v>
      </c>
      <c r="M80" s="21">
        <v>8.96</v>
      </c>
      <c r="N80" s="21">
        <v>10.21</v>
      </c>
      <c r="P80" s="2" t="s">
        <v>26</v>
      </c>
      <c r="Q80" s="2" t="s">
        <v>27</v>
      </c>
    </row>
    <row r="81" spans="2:17">
      <c r="B81" s="20" t="s">
        <v>223</v>
      </c>
      <c r="C81" s="21">
        <v>5.78</v>
      </c>
      <c r="D81" s="21">
        <v>5.75</v>
      </c>
      <c r="E81" s="21">
        <v>6.74</v>
      </c>
      <c r="F81" s="2">
        <f t="shared" si="11"/>
        <v>6.09</v>
      </c>
      <c r="H81" s="2" t="s">
        <v>33</v>
      </c>
      <c r="I81" s="2" t="s">
        <v>40</v>
      </c>
      <c r="K81" s="20" t="s">
        <v>223</v>
      </c>
      <c r="L81" s="21">
        <v>5.69</v>
      </c>
      <c r="M81" s="21">
        <v>6.91</v>
      </c>
      <c r="N81" s="21">
        <v>5.81</v>
      </c>
      <c r="P81" s="2" t="s">
        <v>76</v>
      </c>
      <c r="Q81" s="2" t="s">
        <v>70</v>
      </c>
    </row>
    <row r="82" spans="2:17">
      <c r="B82" s="20" t="s">
        <v>127</v>
      </c>
      <c r="C82" s="21">
        <v>9.01</v>
      </c>
      <c r="D82" s="21">
        <v>6.85</v>
      </c>
      <c r="E82" s="21">
        <v>9.01</v>
      </c>
      <c r="F82" s="2">
        <f t="shared" si="11"/>
        <v>8.29</v>
      </c>
      <c r="H82" s="2" t="s">
        <v>44</v>
      </c>
      <c r="I82" s="2" t="s">
        <v>114</v>
      </c>
      <c r="K82" s="20" t="s">
        <v>127</v>
      </c>
      <c r="L82" s="21">
        <v>5.75</v>
      </c>
      <c r="M82" s="21">
        <v>7.9</v>
      </c>
      <c r="N82" s="21">
        <v>9.07</v>
      </c>
      <c r="P82" s="2" t="s">
        <v>122</v>
      </c>
      <c r="Q82" s="2" t="s">
        <v>114</v>
      </c>
    </row>
    <row r="83" spans="2:17">
      <c r="B83" s="20" t="s">
        <v>128</v>
      </c>
      <c r="C83" s="21">
        <v>7.98</v>
      </c>
      <c r="D83" s="21">
        <v>6.86</v>
      </c>
      <c r="E83" s="21">
        <v>8.96</v>
      </c>
      <c r="F83" s="2">
        <f t="shared" si="11"/>
        <v>7.93333333333333</v>
      </c>
      <c r="H83" s="2" t="s">
        <v>44</v>
      </c>
      <c r="I83" s="2" t="s">
        <v>129</v>
      </c>
      <c r="K83" s="20" t="s">
        <v>128</v>
      </c>
      <c r="L83" s="21">
        <v>8.25</v>
      </c>
      <c r="M83" s="21">
        <v>6.89</v>
      </c>
      <c r="N83" s="21">
        <v>7.57</v>
      </c>
      <c r="P83" s="2" t="s">
        <v>122</v>
      </c>
      <c r="Q83" s="2" t="s">
        <v>114</v>
      </c>
    </row>
    <row r="84" spans="2:17">
      <c r="B84" s="20" t="s">
        <v>130</v>
      </c>
      <c r="C84" s="21">
        <v>5.75</v>
      </c>
      <c r="D84" s="21">
        <v>6.81</v>
      </c>
      <c r="E84" s="21">
        <v>6.86</v>
      </c>
      <c r="F84" s="2">
        <f t="shared" si="11"/>
        <v>6.47333333333333</v>
      </c>
      <c r="H84" s="2" t="s">
        <v>118</v>
      </c>
      <c r="I84" s="2" t="s">
        <v>40</v>
      </c>
      <c r="K84" s="20" t="s">
        <v>130</v>
      </c>
      <c r="L84" s="21">
        <v>7.87</v>
      </c>
      <c r="M84" s="21">
        <v>7.97</v>
      </c>
      <c r="N84" s="21">
        <v>9.11</v>
      </c>
      <c r="P84" s="2" t="s">
        <v>119</v>
      </c>
      <c r="Q84" s="2" t="s">
        <v>114</v>
      </c>
    </row>
    <row r="85" spans="2:17">
      <c r="B85" s="20" t="s">
        <v>224</v>
      </c>
      <c r="C85" s="21">
        <v>11.11</v>
      </c>
      <c r="D85" s="21">
        <v>10.19</v>
      </c>
      <c r="E85" s="21">
        <v>10.26</v>
      </c>
      <c r="F85" s="2">
        <f t="shared" si="11"/>
        <v>10.52</v>
      </c>
      <c r="H85" s="2" t="s">
        <v>22</v>
      </c>
      <c r="I85" s="2" t="s">
        <v>23</v>
      </c>
      <c r="K85" s="20" t="s">
        <v>224</v>
      </c>
      <c r="L85" s="21">
        <v>6.82</v>
      </c>
      <c r="M85" s="21">
        <v>5.78</v>
      </c>
      <c r="N85" s="21">
        <v>5.77</v>
      </c>
      <c r="P85" s="2" t="s">
        <v>76</v>
      </c>
      <c r="Q85" s="2" t="s">
        <v>70</v>
      </c>
    </row>
    <row r="86" spans="2:17">
      <c r="B86" s="20" t="s">
        <v>225</v>
      </c>
      <c r="C86" s="21">
        <v>3.52</v>
      </c>
      <c r="D86" s="21">
        <v>2.46</v>
      </c>
      <c r="E86" s="21">
        <v>3.56</v>
      </c>
      <c r="F86" s="2">
        <f t="shared" si="11"/>
        <v>3.18</v>
      </c>
      <c r="H86" s="2" t="s">
        <v>51</v>
      </c>
      <c r="I86" s="2" t="s">
        <v>52</v>
      </c>
      <c r="K86" s="20" t="s">
        <v>225</v>
      </c>
      <c r="L86" s="21">
        <v>7.87</v>
      </c>
      <c r="M86" s="21">
        <v>6.86</v>
      </c>
      <c r="N86" s="21">
        <v>4.7</v>
      </c>
      <c r="P86" s="2" t="s">
        <v>133</v>
      </c>
      <c r="Q86" s="2" t="s">
        <v>114</v>
      </c>
    </row>
    <row r="87" spans="2:17">
      <c r="B87" s="20" t="s">
        <v>226</v>
      </c>
      <c r="C87" s="21">
        <v>5.31</v>
      </c>
      <c r="D87" s="21">
        <v>6.13</v>
      </c>
      <c r="E87" s="21">
        <v>4.71</v>
      </c>
      <c r="F87" s="2">
        <f t="shared" si="11"/>
        <v>5.38333333333333</v>
      </c>
      <c r="H87" s="2" t="s">
        <v>135</v>
      </c>
      <c r="I87" s="2" t="s">
        <v>136</v>
      </c>
      <c r="K87" s="20" t="s">
        <v>134</v>
      </c>
      <c r="L87" s="21">
        <v>5.74</v>
      </c>
      <c r="M87" s="21">
        <v>8.94</v>
      </c>
      <c r="N87" s="21">
        <v>6.88</v>
      </c>
      <c r="P87" s="2" t="s">
        <v>122</v>
      </c>
      <c r="Q87" s="2" t="s">
        <v>114</v>
      </c>
    </row>
    <row r="89" spans="2:11">
      <c r="B89" s="2" t="s">
        <v>227</v>
      </c>
      <c r="K89" s="2" t="s">
        <v>228</v>
      </c>
    </row>
    <row r="90" spans="2:17">
      <c r="B90" s="20" t="s">
        <v>90</v>
      </c>
      <c r="C90" s="21">
        <v>0.497975199</v>
      </c>
      <c r="D90" s="21">
        <v>0.562085633</v>
      </c>
      <c r="E90" s="21">
        <v>0.453188416</v>
      </c>
      <c r="F90" s="2">
        <f>AVERAGE(C90:E90)</f>
        <v>0.504416416</v>
      </c>
      <c r="H90" s="2" t="s">
        <v>48</v>
      </c>
      <c r="K90" s="20" t="s">
        <v>90</v>
      </c>
      <c r="L90" s="21">
        <v>1.518497065</v>
      </c>
      <c r="M90" s="21">
        <v>1.347508798</v>
      </c>
      <c r="N90" s="21">
        <v>1.381926814</v>
      </c>
      <c r="P90" s="2" t="s">
        <v>76</v>
      </c>
      <c r="Q90" s="2" t="s">
        <v>40</v>
      </c>
    </row>
    <row r="91" spans="2:17">
      <c r="B91" s="20" t="s">
        <v>215</v>
      </c>
      <c r="C91" s="21">
        <v>0.825172276</v>
      </c>
      <c r="D91" s="21">
        <v>0.813734245</v>
      </c>
      <c r="E91" s="21">
        <v>0.939347057</v>
      </c>
      <c r="F91" s="2">
        <f>AVERAGE(C91:E91)</f>
        <v>0.859417859333333</v>
      </c>
      <c r="H91" s="2" t="s">
        <v>135</v>
      </c>
      <c r="I91" s="2" t="s">
        <v>47</v>
      </c>
      <c r="K91" s="20" t="s">
        <v>215</v>
      </c>
      <c r="L91" s="21">
        <v>1.56309298</v>
      </c>
      <c r="M91" s="21">
        <v>1.597037188</v>
      </c>
      <c r="N91" s="21">
        <v>1.779369996</v>
      </c>
      <c r="P91" s="2" t="s">
        <v>73</v>
      </c>
      <c r="Q91" s="2" t="s">
        <v>103</v>
      </c>
    </row>
    <row r="92" spans="2:17">
      <c r="B92" s="20" t="s">
        <v>216</v>
      </c>
      <c r="C92" s="21">
        <v>0.674585785</v>
      </c>
      <c r="D92" s="21">
        <v>1.105803272</v>
      </c>
      <c r="E92" s="21">
        <v>0.787247312</v>
      </c>
      <c r="F92" s="2">
        <f t="shared" ref="F92:F106" si="12">AVERAGE(C92:E92)</f>
        <v>0.855878789666667</v>
      </c>
      <c r="H92" s="2" t="s">
        <v>135</v>
      </c>
      <c r="I92" s="2" t="s">
        <v>47</v>
      </c>
      <c r="K92" s="20" t="s">
        <v>216</v>
      </c>
      <c r="L92" s="21">
        <v>0.564744729</v>
      </c>
      <c r="M92" s="21">
        <v>0.891189918</v>
      </c>
      <c r="N92" s="21">
        <v>0.659061872</v>
      </c>
      <c r="P92" s="2" t="s">
        <v>51</v>
      </c>
      <c r="Q92" s="2" t="s">
        <v>52</v>
      </c>
    </row>
    <row r="93" spans="2:17">
      <c r="B93" s="20" t="s">
        <v>217</v>
      </c>
      <c r="C93" s="21">
        <v>0.775429834</v>
      </c>
      <c r="D93" s="21">
        <v>0.821394342</v>
      </c>
      <c r="E93" s="21">
        <v>0.75115973</v>
      </c>
      <c r="F93" s="2">
        <f t="shared" si="12"/>
        <v>0.782661302</v>
      </c>
      <c r="H93" s="2" t="s">
        <v>84</v>
      </c>
      <c r="I93" s="2" t="s">
        <v>52</v>
      </c>
      <c r="K93" s="20" t="s">
        <v>217</v>
      </c>
      <c r="L93" s="21">
        <v>1.150467584</v>
      </c>
      <c r="M93" s="21">
        <v>1.060913695</v>
      </c>
      <c r="N93" s="21">
        <v>1.114459209</v>
      </c>
      <c r="P93" s="2" t="s">
        <v>229</v>
      </c>
      <c r="Q93" s="2" t="s">
        <v>230</v>
      </c>
    </row>
    <row r="94" spans="2:17">
      <c r="B94" s="20" t="s">
        <v>218</v>
      </c>
      <c r="C94" s="21">
        <v>0.851578738</v>
      </c>
      <c r="D94" s="21">
        <v>0.935400325</v>
      </c>
      <c r="E94" s="21">
        <v>0.833809467</v>
      </c>
      <c r="F94" s="2">
        <f t="shared" si="12"/>
        <v>0.873596176666667</v>
      </c>
      <c r="H94" s="2" t="s">
        <v>135</v>
      </c>
      <c r="I94" s="2" t="s">
        <v>47</v>
      </c>
      <c r="K94" s="20" t="s">
        <v>218</v>
      </c>
      <c r="L94" s="21">
        <v>1.137878912</v>
      </c>
      <c r="M94" s="21">
        <v>1.232138309</v>
      </c>
      <c r="N94" s="21">
        <v>1.114135625</v>
      </c>
      <c r="P94" s="2" t="s">
        <v>229</v>
      </c>
      <c r="Q94" s="2" t="s">
        <v>230</v>
      </c>
    </row>
    <row r="95" spans="2:17">
      <c r="B95" s="20" t="s">
        <v>219</v>
      </c>
      <c r="C95" s="21">
        <v>1.113926149</v>
      </c>
      <c r="D95" s="21">
        <v>0.913130802</v>
      </c>
      <c r="E95" s="21">
        <v>1.170429528</v>
      </c>
      <c r="F95" s="2">
        <f t="shared" si="12"/>
        <v>1.06582882633333</v>
      </c>
      <c r="H95" s="2" t="s">
        <v>116</v>
      </c>
      <c r="I95" s="2" t="s">
        <v>34</v>
      </c>
      <c r="K95" s="20" t="s">
        <v>219</v>
      </c>
      <c r="L95" s="21">
        <v>2.49421283</v>
      </c>
      <c r="M95" s="21">
        <v>2.105044108</v>
      </c>
      <c r="N95" s="21">
        <v>2.620730599</v>
      </c>
      <c r="P95" s="2" t="s">
        <v>26</v>
      </c>
      <c r="Q95" s="2" t="s">
        <v>27</v>
      </c>
    </row>
    <row r="96" spans="2:17">
      <c r="B96" s="20" t="s">
        <v>220</v>
      </c>
      <c r="C96" s="21">
        <v>1.503053331</v>
      </c>
      <c r="D96" s="21">
        <v>1.384177362</v>
      </c>
      <c r="E96" s="21">
        <v>1.451081745</v>
      </c>
      <c r="F96" s="2">
        <f t="shared" si="12"/>
        <v>1.446104146</v>
      </c>
      <c r="H96" s="2" t="s">
        <v>37</v>
      </c>
      <c r="I96" s="2" t="s">
        <v>38</v>
      </c>
      <c r="K96" s="20" t="s">
        <v>220</v>
      </c>
      <c r="L96" s="21">
        <v>1.887195007</v>
      </c>
      <c r="M96" s="21">
        <v>1.798142028</v>
      </c>
      <c r="N96" s="21">
        <v>1.821940824</v>
      </c>
      <c r="P96" s="2" t="s">
        <v>69</v>
      </c>
      <c r="Q96" s="2" t="s">
        <v>70</v>
      </c>
    </row>
    <row r="97" spans="2:17">
      <c r="B97" s="20" t="s">
        <v>221</v>
      </c>
      <c r="C97" s="21">
        <v>2.055146172</v>
      </c>
      <c r="D97" s="21">
        <v>2.158409674</v>
      </c>
      <c r="E97" s="21">
        <v>2.180682194</v>
      </c>
      <c r="F97" s="2">
        <f t="shared" si="12"/>
        <v>2.13141268</v>
      </c>
      <c r="H97" s="2" t="s">
        <v>22</v>
      </c>
      <c r="I97" s="2" t="s">
        <v>23</v>
      </c>
      <c r="K97" s="20" t="s">
        <v>221</v>
      </c>
      <c r="L97" s="21">
        <v>2.759203166</v>
      </c>
      <c r="M97" s="21">
        <v>2.648402626</v>
      </c>
      <c r="N97" s="21">
        <v>2.927745626</v>
      </c>
      <c r="P97" s="2" t="s">
        <v>22</v>
      </c>
      <c r="Q97" s="2" t="s">
        <v>23</v>
      </c>
    </row>
    <row r="98" spans="2:17">
      <c r="B98" s="20" t="s">
        <v>222</v>
      </c>
      <c r="C98" s="21">
        <v>1.002813946</v>
      </c>
      <c r="D98" s="21">
        <v>1.076221816</v>
      </c>
      <c r="E98" s="21">
        <v>0.930423979</v>
      </c>
      <c r="F98" s="2">
        <f t="shared" si="12"/>
        <v>1.003153247</v>
      </c>
      <c r="H98" s="2" t="s">
        <v>33</v>
      </c>
      <c r="I98" s="2" t="s">
        <v>231</v>
      </c>
      <c r="K98" s="20" t="s">
        <v>222</v>
      </c>
      <c r="L98" s="21">
        <v>2.658026626</v>
      </c>
      <c r="M98" s="21">
        <v>2.568764747</v>
      </c>
      <c r="N98" s="21">
        <v>2.466152092</v>
      </c>
      <c r="P98" s="2" t="s">
        <v>22</v>
      </c>
      <c r="Q98" s="2" t="s">
        <v>27</v>
      </c>
    </row>
    <row r="99" spans="2:17">
      <c r="B99" s="20" t="s">
        <v>223</v>
      </c>
      <c r="C99" s="21">
        <v>0.949160013</v>
      </c>
      <c r="D99" s="21">
        <v>0.944233577</v>
      </c>
      <c r="E99" s="21">
        <v>1.106805966</v>
      </c>
      <c r="F99" s="2">
        <f t="shared" si="12"/>
        <v>1.00006651866667</v>
      </c>
      <c r="H99" s="2" t="s">
        <v>33</v>
      </c>
      <c r="I99" s="2" t="s">
        <v>136</v>
      </c>
      <c r="K99" s="20" t="s">
        <v>223</v>
      </c>
      <c r="L99" s="21">
        <v>1.278628314</v>
      </c>
      <c r="M99" s="21">
        <v>1.207784585</v>
      </c>
      <c r="N99" s="21">
        <v>1.490995646</v>
      </c>
      <c r="P99" s="2" t="s">
        <v>118</v>
      </c>
      <c r="Q99" s="2" t="s">
        <v>230</v>
      </c>
    </row>
    <row r="100" spans="2:17">
      <c r="B100" s="20" t="s">
        <v>127</v>
      </c>
      <c r="C100" s="21">
        <v>1.234099606</v>
      </c>
      <c r="D100" s="21">
        <v>0.937833881</v>
      </c>
      <c r="E100" s="21">
        <v>1.234099606</v>
      </c>
      <c r="F100" s="2">
        <f t="shared" si="12"/>
        <v>1.13534436433333</v>
      </c>
      <c r="H100" s="2" t="s">
        <v>53</v>
      </c>
      <c r="I100" s="2" t="s">
        <v>59</v>
      </c>
      <c r="K100" s="20" t="s">
        <v>127</v>
      </c>
      <c r="L100" s="21">
        <v>3.125958653</v>
      </c>
      <c r="M100" s="21">
        <v>2.171228086</v>
      </c>
      <c r="N100" s="21">
        <v>3.125958653</v>
      </c>
      <c r="P100" s="2" t="s">
        <v>22</v>
      </c>
      <c r="Q100" s="2" t="s">
        <v>23</v>
      </c>
    </row>
    <row r="101" spans="2:17">
      <c r="B101" s="20" t="s">
        <v>128</v>
      </c>
      <c r="C101" s="21">
        <v>1.060058552</v>
      </c>
      <c r="D101" s="21">
        <v>0.911553355</v>
      </c>
      <c r="E101" s="21">
        <v>1.190006323</v>
      </c>
      <c r="F101" s="2">
        <f t="shared" si="12"/>
        <v>1.05387274333333</v>
      </c>
      <c r="H101" s="2" t="s">
        <v>116</v>
      </c>
      <c r="I101" s="2" t="s">
        <v>34</v>
      </c>
      <c r="K101" s="20" t="s">
        <v>128</v>
      </c>
      <c r="L101" s="21">
        <v>1.663865345</v>
      </c>
      <c r="M101" s="21">
        <v>1.366633057</v>
      </c>
      <c r="N101" s="21">
        <v>1.867831054</v>
      </c>
      <c r="P101" s="2" t="s">
        <v>73</v>
      </c>
      <c r="Q101" s="2" t="s">
        <v>103</v>
      </c>
    </row>
    <row r="102" spans="2:17">
      <c r="B102" s="20" t="s">
        <v>130</v>
      </c>
      <c r="C102" s="21">
        <v>0.69454035</v>
      </c>
      <c r="D102" s="21">
        <v>0.822474094</v>
      </c>
      <c r="E102" s="21">
        <v>0.829067073</v>
      </c>
      <c r="F102" s="2">
        <f t="shared" si="12"/>
        <v>0.782027172333333</v>
      </c>
      <c r="H102" s="2" t="s">
        <v>84</v>
      </c>
      <c r="I102" s="2" t="s">
        <v>52</v>
      </c>
      <c r="K102" s="20" t="s">
        <v>130</v>
      </c>
      <c r="L102" s="21">
        <v>1.233305092</v>
      </c>
      <c r="M102" s="21">
        <v>1.549010183</v>
      </c>
      <c r="N102" s="21">
        <v>1.47218609</v>
      </c>
      <c r="P102" s="2" t="s">
        <v>76</v>
      </c>
      <c r="Q102" s="2" t="s">
        <v>40</v>
      </c>
    </row>
    <row r="103" spans="2:17">
      <c r="B103" s="20" t="s">
        <v>224</v>
      </c>
      <c r="C103" s="21">
        <v>1.824470496</v>
      </c>
      <c r="D103" s="21">
        <v>1.673514538</v>
      </c>
      <c r="E103" s="21">
        <v>1.684884545</v>
      </c>
      <c r="F103" s="2">
        <f t="shared" si="12"/>
        <v>1.727623193</v>
      </c>
      <c r="H103" s="2" t="s">
        <v>41</v>
      </c>
      <c r="I103" s="2" t="s">
        <v>46</v>
      </c>
      <c r="K103" s="20" t="s">
        <v>224</v>
      </c>
      <c r="L103" s="21">
        <v>3.114386007</v>
      </c>
      <c r="M103" s="21">
        <v>2.701435341</v>
      </c>
      <c r="N103" s="21">
        <v>2.87611165</v>
      </c>
      <c r="P103" s="2" t="s">
        <v>22</v>
      </c>
      <c r="Q103" s="2" t="s">
        <v>23</v>
      </c>
    </row>
    <row r="104" spans="2:17">
      <c r="B104" s="20" t="s">
        <v>225</v>
      </c>
      <c r="C104" s="21">
        <v>0.570113895</v>
      </c>
      <c r="D104" s="21">
        <v>0.398199354</v>
      </c>
      <c r="E104" s="21">
        <v>0.57582646</v>
      </c>
      <c r="F104" s="2">
        <f t="shared" si="12"/>
        <v>0.514713236333333</v>
      </c>
      <c r="H104" s="2" t="s">
        <v>232</v>
      </c>
      <c r="K104" s="20" t="s">
        <v>225</v>
      </c>
      <c r="L104" s="21">
        <v>1.089993732</v>
      </c>
      <c r="M104" s="21">
        <v>0.709864574</v>
      </c>
      <c r="N104" s="21">
        <v>1.100915513</v>
      </c>
      <c r="P104" s="2" t="s">
        <v>135</v>
      </c>
      <c r="Q104" s="2" t="s">
        <v>230</v>
      </c>
    </row>
    <row r="105" spans="2:17">
      <c r="B105" s="20" t="s">
        <v>226</v>
      </c>
      <c r="C105" s="21">
        <v>0.763729395</v>
      </c>
      <c r="D105" s="21">
        <v>0.881668774</v>
      </c>
      <c r="E105" s="21">
        <v>0.677432288</v>
      </c>
      <c r="F105" s="2">
        <f t="shared" si="12"/>
        <v>0.774276819</v>
      </c>
      <c r="H105" s="2" t="s">
        <v>51</v>
      </c>
      <c r="I105" s="2" t="s">
        <v>233</v>
      </c>
      <c r="K105" s="20" t="s">
        <v>226</v>
      </c>
      <c r="L105" s="21">
        <v>0.65947694</v>
      </c>
      <c r="M105" s="21">
        <v>0.76516857</v>
      </c>
      <c r="N105" s="21">
        <v>0.584959772</v>
      </c>
      <c r="P105" s="2" t="s">
        <v>84</v>
      </c>
      <c r="Q105" s="2" t="s">
        <v>47</v>
      </c>
    </row>
    <row r="109" spans="2:11">
      <c r="B109" s="2" t="s">
        <v>234</v>
      </c>
      <c r="K109" s="2" t="s">
        <v>235</v>
      </c>
    </row>
    <row r="110" spans="2:17">
      <c r="B110" s="20" t="s">
        <v>172</v>
      </c>
      <c r="C110" s="21">
        <v>4.53</v>
      </c>
      <c r="D110" s="21">
        <v>4.43</v>
      </c>
      <c r="E110" s="21">
        <v>4.52</v>
      </c>
      <c r="F110" s="2">
        <f>AVERAGE(C110:E110)</f>
        <v>4.49333333333333</v>
      </c>
      <c r="H110" s="2" t="s">
        <v>41</v>
      </c>
      <c r="I110" s="2" t="s">
        <v>114</v>
      </c>
      <c r="K110" s="20" t="s">
        <v>172</v>
      </c>
      <c r="L110" s="21">
        <v>4.67</v>
      </c>
      <c r="M110" s="21">
        <v>3.8</v>
      </c>
      <c r="N110" s="21">
        <v>5.53</v>
      </c>
      <c r="P110" s="2" t="s">
        <v>97</v>
      </c>
      <c r="Q110" s="2" t="s">
        <v>23</v>
      </c>
    </row>
    <row r="111" ht="16.5" spans="2:17">
      <c r="B111" s="22" t="s">
        <v>236</v>
      </c>
      <c r="C111" s="21">
        <v>4.95</v>
      </c>
      <c r="D111" s="21">
        <v>5.84</v>
      </c>
      <c r="E111" s="21">
        <v>4.94</v>
      </c>
      <c r="F111" s="2">
        <f>AVERAGE(C111:E111)</f>
        <v>5.24333333333333</v>
      </c>
      <c r="H111" s="2" t="s">
        <v>26</v>
      </c>
      <c r="I111" s="2" t="s">
        <v>27</v>
      </c>
      <c r="K111" s="20" t="s">
        <v>237</v>
      </c>
      <c r="L111" s="21">
        <v>3.2</v>
      </c>
      <c r="M111" s="21">
        <v>3.98</v>
      </c>
      <c r="N111" s="21">
        <v>5.02</v>
      </c>
      <c r="P111" s="2" t="s">
        <v>69</v>
      </c>
      <c r="Q111" s="2" t="s">
        <v>23</v>
      </c>
    </row>
    <row r="112" ht="16.5" spans="2:17">
      <c r="B112" s="22" t="s">
        <v>238</v>
      </c>
      <c r="C112" s="21">
        <v>2.73</v>
      </c>
      <c r="D112" s="21">
        <v>3.63</v>
      </c>
      <c r="E112" s="21">
        <v>2.76</v>
      </c>
      <c r="F112" s="2">
        <f t="shared" ref="F112:F120" si="13">AVERAGE(C112:E112)</f>
        <v>3.04</v>
      </c>
      <c r="H112" s="2" t="s">
        <v>73</v>
      </c>
      <c r="I112" s="2" t="s">
        <v>103</v>
      </c>
      <c r="K112" s="20" t="s">
        <v>239</v>
      </c>
      <c r="L112" s="21">
        <v>4.71</v>
      </c>
      <c r="M112" s="21">
        <v>4.89</v>
      </c>
      <c r="N112" s="21">
        <v>6.35</v>
      </c>
      <c r="P112" s="2" t="s">
        <v>97</v>
      </c>
      <c r="Q112" s="2" t="s">
        <v>23</v>
      </c>
    </row>
    <row r="113" ht="16.5" spans="2:17">
      <c r="B113" s="22" t="s">
        <v>240</v>
      </c>
      <c r="C113" s="21">
        <v>1.75</v>
      </c>
      <c r="D113" s="21">
        <v>2.66</v>
      </c>
      <c r="E113" s="21">
        <v>1.85</v>
      </c>
      <c r="F113" s="2">
        <f t="shared" si="13"/>
        <v>2.08666666666667</v>
      </c>
      <c r="H113" s="2" t="s">
        <v>53</v>
      </c>
      <c r="I113" s="2" t="s">
        <v>59</v>
      </c>
      <c r="K113" s="20" t="s">
        <v>241</v>
      </c>
      <c r="L113" s="21">
        <v>2.56</v>
      </c>
      <c r="M113" s="21">
        <v>4.93</v>
      </c>
      <c r="N113" s="21">
        <v>3.37</v>
      </c>
      <c r="P113" s="2" t="s">
        <v>37</v>
      </c>
      <c r="Q113" s="2" t="s">
        <v>23</v>
      </c>
    </row>
    <row r="114" ht="16.5" spans="2:17">
      <c r="B114" s="20" t="s">
        <v>242</v>
      </c>
      <c r="C114" s="21">
        <v>5.7</v>
      </c>
      <c r="D114" s="21">
        <v>4.23</v>
      </c>
      <c r="E114" s="21">
        <v>4.51</v>
      </c>
      <c r="F114" s="2">
        <f t="shared" si="13"/>
        <v>4.81333333333333</v>
      </c>
      <c r="H114" s="2" t="s">
        <v>26</v>
      </c>
      <c r="I114" s="2" t="s">
        <v>27</v>
      </c>
      <c r="K114" s="20" t="s">
        <v>243</v>
      </c>
      <c r="L114" s="21">
        <v>5.26</v>
      </c>
      <c r="M114" s="21">
        <v>4.6</v>
      </c>
      <c r="N114" s="21">
        <v>3.71</v>
      </c>
      <c r="P114" s="2" t="s">
        <v>69</v>
      </c>
      <c r="Q114" s="2" t="s">
        <v>23</v>
      </c>
    </row>
    <row r="115" ht="16.5" spans="2:17">
      <c r="B115" s="20" t="s">
        <v>244</v>
      </c>
      <c r="C115" s="21">
        <v>4.08</v>
      </c>
      <c r="D115" s="21">
        <v>3.66</v>
      </c>
      <c r="E115" s="21">
        <v>4.52</v>
      </c>
      <c r="F115" s="2">
        <f t="shared" si="13"/>
        <v>4.08666666666667</v>
      </c>
      <c r="H115" s="2" t="s">
        <v>69</v>
      </c>
      <c r="I115" s="2" t="s">
        <v>70</v>
      </c>
      <c r="K115" s="20" t="s">
        <v>245</v>
      </c>
      <c r="L115" s="21">
        <v>4.28</v>
      </c>
      <c r="M115" s="21">
        <v>5.36</v>
      </c>
      <c r="N115" s="21">
        <v>3.05</v>
      </c>
      <c r="P115" s="2" t="s">
        <v>69</v>
      </c>
      <c r="Q115" s="2" t="s">
        <v>23</v>
      </c>
    </row>
    <row r="116" ht="16.5" spans="2:17">
      <c r="B116" s="20" t="s">
        <v>246</v>
      </c>
      <c r="C116" s="21">
        <v>3.35</v>
      </c>
      <c r="D116" s="21">
        <v>2.87</v>
      </c>
      <c r="E116" s="21">
        <v>3.21</v>
      </c>
      <c r="F116" s="2">
        <f t="shared" si="13"/>
        <v>3.14333333333333</v>
      </c>
      <c r="H116" s="2" t="s">
        <v>73</v>
      </c>
      <c r="I116" s="2" t="s">
        <v>103</v>
      </c>
      <c r="K116" s="20" t="s">
        <v>247</v>
      </c>
      <c r="L116" s="21"/>
      <c r="M116" s="21">
        <v>4.05</v>
      </c>
      <c r="N116" s="21">
        <v>4.73</v>
      </c>
      <c r="P116" s="2" t="s">
        <v>69</v>
      </c>
      <c r="Q116" s="2" t="s">
        <v>23</v>
      </c>
    </row>
    <row r="117" ht="16.5" spans="2:17">
      <c r="B117" s="20" t="s">
        <v>248</v>
      </c>
      <c r="C117" s="21">
        <v>5.83</v>
      </c>
      <c r="D117" s="21">
        <v>5.39</v>
      </c>
      <c r="E117" s="21">
        <v>6.27</v>
      </c>
      <c r="F117" s="2">
        <f t="shared" si="13"/>
        <v>5.83</v>
      </c>
      <c r="H117" s="2" t="s">
        <v>22</v>
      </c>
      <c r="I117" s="2" t="s">
        <v>23</v>
      </c>
      <c r="K117" s="20" t="s">
        <v>249</v>
      </c>
      <c r="L117" s="21">
        <v>7.82</v>
      </c>
      <c r="M117" s="21">
        <v>7.24</v>
      </c>
      <c r="N117" s="21"/>
      <c r="P117" s="2" t="s">
        <v>22</v>
      </c>
      <c r="Q117" s="2" t="s">
        <v>23</v>
      </c>
    </row>
    <row r="118" ht="16.5" spans="2:17">
      <c r="B118" s="20" t="s">
        <v>250</v>
      </c>
      <c r="C118" s="21">
        <v>3.17</v>
      </c>
      <c r="D118" s="21">
        <v>2.74</v>
      </c>
      <c r="E118" s="21">
        <v>3.21</v>
      </c>
      <c r="F118" s="2">
        <f t="shared" si="13"/>
        <v>3.04</v>
      </c>
      <c r="H118" s="2" t="s">
        <v>73</v>
      </c>
      <c r="I118" s="2" t="s">
        <v>103</v>
      </c>
      <c r="K118" s="20" t="s">
        <v>191</v>
      </c>
      <c r="L118" s="21">
        <v>5.75</v>
      </c>
      <c r="M118" s="21">
        <v>8.06</v>
      </c>
      <c r="N118" s="21"/>
      <c r="P118" s="2" t="s">
        <v>26</v>
      </c>
      <c r="Q118" s="2" t="s">
        <v>23</v>
      </c>
    </row>
    <row r="119" spans="2:9">
      <c r="B119" s="20" t="s">
        <v>104</v>
      </c>
      <c r="C119" s="21">
        <v>3.65</v>
      </c>
      <c r="D119" s="21">
        <v>4.08</v>
      </c>
      <c r="E119" s="21">
        <v>4.55</v>
      </c>
      <c r="F119" s="2">
        <f t="shared" si="13"/>
        <v>4.09333333333333</v>
      </c>
      <c r="H119" s="2" t="s">
        <v>69</v>
      </c>
      <c r="I119" s="2" t="s">
        <v>70</v>
      </c>
    </row>
    <row r="122" spans="2:11">
      <c r="B122" s="2" t="s">
        <v>251</v>
      </c>
      <c r="K122" s="2" t="s">
        <v>252</v>
      </c>
    </row>
    <row r="123" spans="2:16">
      <c r="B123" s="20" t="s">
        <v>172</v>
      </c>
      <c r="C123" s="21">
        <v>1.15</v>
      </c>
      <c r="D123" s="21">
        <v>1.2</v>
      </c>
      <c r="E123" s="21">
        <v>1.18</v>
      </c>
      <c r="F123" s="2">
        <f>AVERAGE(C123:E123)</f>
        <v>1.17666666666667</v>
      </c>
      <c r="H123" s="2" t="s">
        <v>26</v>
      </c>
      <c r="I123" s="2" t="s">
        <v>27</v>
      </c>
      <c r="K123" s="20" t="s">
        <v>172</v>
      </c>
      <c r="L123" s="21">
        <v>0.75</v>
      </c>
      <c r="M123" s="21">
        <v>0.71</v>
      </c>
      <c r="N123" s="21">
        <v>0.79</v>
      </c>
      <c r="O123" s="2" t="s">
        <v>41</v>
      </c>
      <c r="P123" s="2" t="s">
        <v>46</v>
      </c>
    </row>
    <row r="124" spans="2:16">
      <c r="B124" s="20" t="s">
        <v>253</v>
      </c>
      <c r="C124" s="21">
        <v>1.5624</v>
      </c>
      <c r="D124" s="21">
        <v>1.841213912</v>
      </c>
      <c r="E124" s="21">
        <v>1.5788</v>
      </c>
      <c r="F124" s="2">
        <f>AVERAGE(C124:E124)</f>
        <v>1.66080463733333</v>
      </c>
      <c r="H124" s="2" t="s">
        <v>22</v>
      </c>
      <c r="I124" s="2" t="s">
        <v>23</v>
      </c>
      <c r="K124" s="20" t="s">
        <v>253</v>
      </c>
      <c r="L124" s="21">
        <v>1.316489362</v>
      </c>
      <c r="M124" s="21">
        <v>1.553191489</v>
      </c>
      <c r="N124" s="21">
        <v>1.313829787</v>
      </c>
      <c r="O124" s="2" t="s">
        <v>22</v>
      </c>
      <c r="P124" s="2" t="s">
        <v>23</v>
      </c>
    </row>
    <row r="125" ht="16.5" spans="2:16">
      <c r="B125" s="20" t="s">
        <v>237</v>
      </c>
      <c r="C125" s="21">
        <v>0.998003992</v>
      </c>
      <c r="D125" s="21">
        <v>1.140650653</v>
      </c>
      <c r="E125" s="21">
        <v>0.761484138</v>
      </c>
      <c r="F125" s="2">
        <f t="shared" ref="F125:F133" si="14">AVERAGE(C125:E125)</f>
        <v>0.966712927666667</v>
      </c>
      <c r="H125" s="2" t="s">
        <v>69</v>
      </c>
      <c r="I125" s="2" t="s">
        <v>70</v>
      </c>
      <c r="K125" s="20" t="s">
        <v>237</v>
      </c>
      <c r="L125" s="21">
        <v>0.584016366</v>
      </c>
      <c r="M125" s="21">
        <v>0.766776614</v>
      </c>
      <c r="N125" s="21">
        <v>0.589903627</v>
      </c>
      <c r="O125" s="2" t="s">
        <v>41</v>
      </c>
      <c r="P125" s="2" t="s">
        <v>46</v>
      </c>
    </row>
    <row r="126" ht="16.5" spans="2:16">
      <c r="B126" s="20" t="s">
        <v>239</v>
      </c>
      <c r="C126" s="21">
        <v>0.480662983</v>
      </c>
      <c r="D126" s="21">
        <v>0.831459119</v>
      </c>
      <c r="E126" s="21">
        <v>0.342970127</v>
      </c>
      <c r="F126" s="2">
        <f t="shared" si="14"/>
        <v>0.551697409666667</v>
      </c>
      <c r="H126" s="2" t="s">
        <v>37</v>
      </c>
      <c r="I126" s="2" t="s">
        <v>38</v>
      </c>
      <c r="K126" s="20" t="s">
        <v>239</v>
      </c>
      <c r="L126" s="21">
        <v>0.456539831</v>
      </c>
      <c r="M126" s="21">
        <v>0.678976394</v>
      </c>
      <c r="N126" s="21">
        <v>0.482627822</v>
      </c>
      <c r="O126" s="2" t="s">
        <v>41</v>
      </c>
      <c r="P126" s="2" t="s">
        <v>46</v>
      </c>
    </row>
    <row r="127" spans="2:16">
      <c r="B127" s="20" t="s">
        <v>241</v>
      </c>
      <c r="C127" s="21"/>
      <c r="D127" s="21">
        <v>1.318520252</v>
      </c>
      <c r="E127" s="21">
        <v>1.108374384</v>
      </c>
      <c r="F127" s="2">
        <f t="shared" si="14"/>
        <v>1.213447318</v>
      </c>
      <c r="H127" s="2" t="s">
        <v>26</v>
      </c>
      <c r="I127" s="2" t="s">
        <v>27</v>
      </c>
      <c r="K127" s="20" t="s">
        <v>241</v>
      </c>
      <c r="L127" s="21">
        <v>1.637931034</v>
      </c>
      <c r="M127" s="21">
        <v>1.215517241</v>
      </c>
      <c r="N127" s="21">
        <v>1.295977011</v>
      </c>
      <c r="O127" s="2" t="s">
        <v>22</v>
      </c>
      <c r="P127" s="2" t="s">
        <v>23</v>
      </c>
    </row>
    <row r="128" ht="16.5" spans="2:16">
      <c r="B128" s="20" t="s">
        <v>243</v>
      </c>
      <c r="C128" s="21">
        <v>1.6755469</v>
      </c>
      <c r="D128" s="21">
        <v>1.895235352</v>
      </c>
      <c r="E128" s="21">
        <v>1.420777449</v>
      </c>
      <c r="F128" s="2">
        <f t="shared" si="14"/>
        <v>1.66385323366667</v>
      </c>
      <c r="H128" s="2" t="s">
        <v>22</v>
      </c>
      <c r="I128" s="2" t="s">
        <v>23</v>
      </c>
      <c r="K128" s="20" t="s">
        <v>243</v>
      </c>
      <c r="L128" s="21">
        <v>0.810994946</v>
      </c>
      <c r="M128" s="21">
        <v>0.802757034</v>
      </c>
      <c r="N128" s="21">
        <v>0.897081032</v>
      </c>
      <c r="O128" s="2" t="s">
        <v>41</v>
      </c>
      <c r="P128" s="2" t="s">
        <v>46</v>
      </c>
    </row>
    <row r="129" ht="16.5" spans="2:16">
      <c r="B129" s="20" t="s">
        <v>245</v>
      </c>
      <c r="C129" s="21">
        <v>0.918215613</v>
      </c>
      <c r="D129" s="21">
        <v>0.855267</v>
      </c>
      <c r="E129" s="21">
        <v>0.825181855</v>
      </c>
      <c r="F129" s="2">
        <f t="shared" si="14"/>
        <v>0.866221489333333</v>
      </c>
      <c r="H129" s="2" t="s">
        <v>69</v>
      </c>
      <c r="I129" s="2" t="s">
        <v>70</v>
      </c>
      <c r="K129" s="20" t="s">
        <v>245</v>
      </c>
      <c r="L129" s="21">
        <v>0.589654496</v>
      </c>
      <c r="M129" s="21">
        <v>0.496630306</v>
      </c>
      <c r="N129" s="21">
        <v>0.568781295</v>
      </c>
      <c r="O129" s="2" t="s">
        <v>41</v>
      </c>
      <c r="P129" s="2" t="s">
        <v>46</v>
      </c>
    </row>
    <row r="130" spans="2:16">
      <c r="B130" s="20" t="s">
        <v>247</v>
      </c>
      <c r="C130" s="21">
        <v>1.180498649</v>
      </c>
      <c r="D130" s="21">
        <v>1.091251329</v>
      </c>
      <c r="E130" s="21"/>
      <c r="F130" s="2">
        <f t="shared" si="14"/>
        <v>1.135874989</v>
      </c>
      <c r="H130" s="2" t="s">
        <v>26</v>
      </c>
      <c r="I130" s="2" t="s">
        <v>114</v>
      </c>
      <c r="K130" s="20" t="s">
        <v>247</v>
      </c>
      <c r="L130" s="21">
        <v>1.358974359</v>
      </c>
      <c r="M130" s="21">
        <v>1.256410256</v>
      </c>
      <c r="N130" s="21">
        <v>1.461538462</v>
      </c>
      <c r="O130" s="2" t="s">
        <v>22</v>
      </c>
      <c r="P130" s="2" t="s">
        <v>23</v>
      </c>
    </row>
    <row r="131" ht="16.5" spans="2:16">
      <c r="B131" s="20" t="s">
        <v>249</v>
      </c>
      <c r="C131" s="21">
        <v>0.873192841</v>
      </c>
      <c r="D131" s="21">
        <v>0.608888889</v>
      </c>
      <c r="E131" s="21">
        <v>0.885537337</v>
      </c>
      <c r="F131" s="2">
        <f t="shared" si="14"/>
        <v>0.789206355666667</v>
      </c>
      <c r="H131" s="2" t="s">
        <v>69</v>
      </c>
      <c r="I131" s="2" t="s">
        <v>70</v>
      </c>
      <c r="K131" s="20" t="s">
        <v>249</v>
      </c>
      <c r="L131" s="21">
        <v>0.889341813</v>
      </c>
      <c r="M131" s="21">
        <v>0.685008541</v>
      </c>
      <c r="N131" s="21">
        <v>0.898306952</v>
      </c>
      <c r="O131" s="2" t="s">
        <v>41</v>
      </c>
      <c r="P131" s="2" t="s">
        <v>46</v>
      </c>
    </row>
    <row r="132" spans="2:16">
      <c r="B132" s="20" t="s">
        <v>191</v>
      </c>
      <c r="C132" s="21">
        <v>1.147545141</v>
      </c>
      <c r="D132" s="21">
        <v>0.905845605</v>
      </c>
      <c r="E132" s="21">
        <v>0.843190267</v>
      </c>
      <c r="F132" s="2">
        <f t="shared" si="14"/>
        <v>0.965527004333333</v>
      </c>
      <c r="H132" s="2" t="s">
        <v>69</v>
      </c>
      <c r="I132" s="2" t="s">
        <v>70</v>
      </c>
      <c r="K132" s="20" t="s">
        <v>191</v>
      </c>
      <c r="L132" s="21">
        <v>0.768801836</v>
      </c>
      <c r="M132" s="21">
        <v>0.806169566</v>
      </c>
      <c r="N132" s="21">
        <v>0.957623583</v>
      </c>
      <c r="O132" s="2" t="s">
        <v>41</v>
      </c>
      <c r="P132" s="2" t="s">
        <v>46</v>
      </c>
    </row>
    <row r="135" spans="2:2">
      <c r="B135" s="2" t="s">
        <v>254</v>
      </c>
    </row>
    <row r="136" spans="2:9">
      <c r="B136" s="20" t="s">
        <v>172</v>
      </c>
      <c r="C136" s="21">
        <v>2.13</v>
      </c>
      <c r="D136" s="21">
        <v>1.91</v>
      </c>
      <c r="E136" s="21">
        <v>1.89</v>
      </c>
      <c r="F136" s="2">
        <f>AVERAGE(C136:E136)</f>
        <v>1.97666666666667</v>
      </c>
      <c r="H136" s="2" t="s">
        <v>97</v>
      </c>
      <c r="I136" s="2" t="s">
        <v>27</v>
      </c>
    </row>
    <row r="137" spans="2:9">
      <c r="B137" s="20" t="s">
        <v>253</v>
      </c>
      <c r="C137" s="21">
        <v>1.321808511</v>
      </c>
      <c r="D137" s="21">
        <v>1.119680851</v>
      </c>
      <c r="E137" s="21">
        <v>0.938829787</v>
      </c>
      <c r="F137" s="2">
        <f t="shared" ref="F137:F145" si="15">AVERAGE(C137:E137)</f>
        <v>1.12677304966667</v>
      </c>
      <c r="H137" s="2" t="s">
        <v>53</v>
      </c>
      <c r="I137" s="2" t="s">
        <v>103</v>
      </c>
    </row>
    <row r="138" ht="16.5" spans="2:9">
      <c r="B138" s="20" t="s">
        <v>237</v>
      </c>
      <c r="C138" s="21">
        <v>2.157066578</v>
      </c>
      <c r="D138" s="21">
        <v>1.879424345</v>
      </c>
      <c r="E138" s="21">
        <v>1.707762113</v>
      </c>
      <c r="F138" s="2">
        <f t="shared" si="15"/>
        <v>1.914751012</v>
      </c>
      <c r="H138" s="2" t="s">
        <v>69</v>
      </c>
      <c r="I138" s="2" t="s">
        <v>27</v>
      </c>
    </row>
    <row r="139" ht="16.5" spans="2:9">
      <c r="B139" s="20" t="s">
        <v>239</v>
      </c>
      <c r="C139" s="21">
        <v>2.060951239</v>
      </c>
      <c r="D139" s="21">
        <v>1.964425675</v>
      </c>
      <c r="E139" s="21">
        <v>1.777591844</v>
      </c>
      <c r="F139" s="2">
        <f t="shared" si="15"/>
        <v>1.93432291933333</v>
      </c>
      <c r="H139" s="2" t="s">
        <v>69</v>
      </c>
      <c r="I139" s="2" t="s">
        <v>27</v>
      </c>
    </row>
    <row r="140" spans="2:9">
      <c r="B140" s="20" t="s">
        <v>241</v>
      </c>
      <c r="C140" s="21">
        <v>0.735632184</v>
      </c>
      <c r="D140" s="21">
        <v>1.416666667</v>
      </c>
      <c r="E140" s="21">
        <v>0.968390805</v>
      </c>
      <c r="F140" s="2">
        <f t="shared" si="15"/>
        <v>1.04022988533333</v>
      </c>
      <c r="H140" s="2" t="s">
        <v>53</v>
      </c>
      <c r="I140" s="2" t="s">
        <v>59</v>
      </c>
    </row>
    <row r="141" ht="16.5" spans="2:9">
      <c r="B141" s="20" t="s">
        <v>243</v>
      </c>
      <c r="C141" s="21">
        <v>1.409732939</v>
      </c>
      <c r="D141" s="21">
        <v>1.43951603</v>
      </c>
      <c r="E141" s="21">
        <v>1.562610229</v>
      </c>
      <c r="F141" s="2">
        <f t="shared" si="15"/>
        <v>1.47061973266667</v>
      </c>
      <c r="H141" s="2" t="s">
        <v>73</v>
      </c>
      <c r="I141" s="2" t="s">
        <v>78</v>
      </c>
    </row>
    <row r="142" ht="16.5" spans="2:9">
      <c r="B142" s="20" t="s">
        <v>245</v>
      </c>
      <c r="C142" s="21">
        <v>1.970827188</v>
      </c>
      <c r="D142" s="21">
        <v>2.128422534</v>
      </c>
      <c r="E142" s="21">
        <v>2.419153482</v>
      </c>
      <c r="F142" s="2">
        <f t="shared" si="15"/>
        <v>2.172801068</v>
      </c>
      <c r="H142" s="2" t="s">
        <v>26</v>
      </c>
      <c r="I142" s="2" t="s">
        <v>23</v>
      </c>
    </row>
    <row r="143" spans="2:9">
      <c r="B143" s="20" t="s">
        <v>247</v>
      </c>
      <c r="C143" s="21">
        <v>0.944055944</v>
      </c>
      <c r="D143" s="21">
        <v>1.102564103</v>
      </c>
      <c r="E143" s="21"/>
      <c r="F143" s="2">
        <f t="shared" si="15"/>
        <v>1.0233100235</v>
      </c>
      <c r="H143" s="2" t="s">
        <v>53</v>
      </c>
      <c r="I143" s="2" t="s">
        <v>59</v>
      </c>
    </row>
    <row r="144" ht="16.5" spans="2:9">
      <c r="B144" s="20" t="s">
        <v>249</v>
      </c>
      <c r="C144" s="21">
        <v>2.494016484</v>
      </c>
      <c r="D144" s="21">
        <v>2.409948512</v>
      </c>
      <c r="E144" s="21">
        <v>2.452555199</v>
      </c>
      <c r="F144" s="2">
        <f t="shared" si="15"/>
        <v>2.45217339833333</v>
      </c>
      <c r="H144" s="2" t="s">
        <v>22</v>
      </c>
      <c r="I144" s="2" t="s">
        <v>23</v>
      </c>
    </row>
    <row r="145" spans="2:9">
      <c r="B145" s="20" t="s">
        <v>191</v>
      </c>
      <c r="C145" s="21">
        <v>1.853959256</v>
      </c>
      <c r="D145" s="21">
        <v>1.807610275</v>
      </c>
      <c r="E145" s="21">
        <v>1.77079082</v>
      </c>
      <c r="F145" s="2">
        <f t="shared" si="15"/>
        <v>1.81078678366667</v>
      </c>
      <c r="H145" s="2" t="s">
        <v>69</v>
      </c>
      <c r="I145" s="2" t="s">
        <v>114</v>
      </c>
    </row>
    <row r="148" spans="12:15">
      <c r="L148" s="3" t="s">
        <v>255</v>
      </c>
      <c r="M148" s="3"/>
      <c r="N148" s="3"/>
      <c r="O148" s="26"/>
    </row>
    <row r="149" spans="2:15">
      <c r="B149" s="3" t="s">
        <v>203</v>
      </c>
      <c r="C149" s="3" t="s">
        <v>204</v>
      </c>
      <c r="D149" s="3" t="s">
        <v>205</v>
      </c>
      <c r="E149" s="3" t="s">
        <v>206</v>
      </c>
      <c r="F149" s="3" t="s">
        <v>207</v>
      </c>
      <c r="G149" s="3"/>
      <c r="K149" s="3" t="s">
        <v>203</v>
      </c>
      <c r="L149" s="3" t="s">
        <v>204</v>
      </c>
      <c r="M149" s="3" t="s">
        <v>205</v>
      </c>
      <c r="N149" s="3" t="s">
        <v>206</v>
      </c>
      <c r="O149" s="3" t="s">
        <v>207</v>
      </c>
    </row>
    <row r="150" spans="2:18">
      <c r="B150" s="3" t="s">
        <v>21</v>
      </c>
      <c r="C150" s="23">
        <v>1637.22</v>
      </c>
      <c r="D150" s="23">
        <v>1672.14</v>
      </c>
      <c r="E150" s="23">
        <v>1668.03</v>
      </c>
      <c r="F150" s="23">
        <f t="shared" ref="F150:F165" si="16">AVERAGE(C150:E150)</f>
        <v>1659.13</v>
      </c>
      <c r="G150" s="23">
        <f t="shared" ref="G150:G165" si="17">STDEV(C150:E150)</f>
        <v>19.0855730854486</v>
      </c>
      <c r="H150" s="2" t="s">
        <v>51</v>
      </c>
      <c r="I150" s="2" t="s">
        <v>29</v>
      </c>
      <c r="K150" s="3" t="s">
        <v>21</v>
      </c>
      <c r="L150" s="27">
        <v>22759.46</v>
      </c>
      <c r="M150" s="27">
        <v>22759.46</v>
      </c>
      <c r="N150" s="27">
        <v>22609.46</v>
      </c>
      <c r="O150" s="28">
        <v>22709.46</v>
      </c>
      <c r="P150" s="25">
        <v>70.7106781186548</v>
      </c>
      <c r="Q150" s="2" t="s">
        <v>256</v>
      </c>
      <c r="R150" s="2" t="s">
        <v>257</v>
      </c>
    </row>
    <row r="151" spans="2:18">
      <c r="B151" s="3" t="s">
        <v>32</v>
      </c>
      <c r="C151" s="2">
        <v>2319.69</v>
      </c>
      <c r="D151" s="2">
        <v>2359.69</v>
      </c>
      <c r="E151" s="2">
        <v>2459.69</v>
      </c>
      <c r="F151" s="23">
        <f t="shared" si="16"/>
        <v>2379.69</v>
      </c>
      <c r="G151" s="23">
        <f t="shared" si="17"/>
        <v>72.1110255092798</v>
      </c>
      <c r="H151" s="2" t="s">
        <v>35</v>
      </c>
      <c r="I151" s="2" t="s">
        <v>47</v>
      </c>
      <c r="K151" s="3" t="s">
        <v>32</v>
      </c>
      <c r="L151" s="29">
        <v>43173.69</v>
      </c>
      <c r="M151" s="29">
        <v>43168.79</v>
      </c>
      <c r="N151" s="29">
        <v>42803.29</v>
      </c>
      <c r="O151" s="28">
        <v>43048.59</v>
      </c>
      <c r="P151" s="25">
        <v>173.464828327436</v>
      </c>
      <c r="Q151" s="2" t="s">
        <v>37</v>
      </c>
      <c r="R151" s="2" t="s">
        <v>38</v>
      </c>
    </row>
    <row r="152" spans="2:18">
      <c r="B152" s="3" t="s">
        <v>39</v>
      </c>
      <c r="C152" s="2">
        <v>2429.18</v>
      </c>
      <c r="D152" s="2">
        <v>2287.18</v>
      </c>
      <c r="E152" s="2">
        <v>2418.18</v>
      </c>
      <c r="F152" s="23">
        <f t="shared" si="16"/>
        <v>2378.18</v>
      </c>
      <c r="G152" s="23">
        <f t="shared" si="17"/>
        <v>79</v>
      </c>
      <c r="H152" s="2" t="s">
        <v>35</v>
      </c>
      <c r="I152" s="2" t="s">
        <v>47</v>
      </c>
      <c r="K152" s="3" t="s">
        <v>39</v>
      </c>
      <c r="L152" s="29">
        <v>23460.56</v>
      </c>
      <c r="M152" s="29">
        <v>23400.56</v>
      </c>
      <c r="N152" s="29">
        <v>23580.56</v>
      </c>
      <c r="O152" s="28">
        <v>23480.56</v>
      </c>
      <c r="P152" s="25">
        <v>74.8331477354788</v>
      </c>
      <c r="Q152" s="2" t="s">
        <v>28</v>
      </c>
      <c r="R152" s="2" t="s">
        <v>54</v>
      </c>
    </row>
    <row r="153" spans="2:18">
      <c r="B153" s="3" t="s">
        <v>43</v>
      </c>
      <c r="C153" s="2">
        <v>2369.15</v>
      </c>
      <c r="D153" s="2">
        <v>2359.15</v>
      </c>
      <c r="E153" s="2">
        <v>2289.15</v>
      </c>
      <c r="F153" s="23">
        <f t="shared" si="16"/>
        <v>2339.15</v>
      </c>
      <c r="G153" s="23">
        <f t="shared" si="17"/>
        <v>43.5889894354067</v>
      </c>
      <c r="H153" s="2" t="s">
        <v>35</v>
      </c>
      <c r="I153" s="2" t="s">
        <v>52</v>
      </c>
      <c r="K153" s="3" t="s">
        <v>43</v>
      </c>
      <c r="L153" s="29">
        <v>34580.09</v>
      </c>
      <c r="M153" s="29">
        <v>34600.09</v>
      </c>
      <c r="N153" s="29">
        <v>34740.09</v>
      </c>
      <c r="O153" s="28">
        <v>34640.09</v>
      </c>
      <c r="P153" s="25">
        <v>71.1805216802087</v>
      </c>
      <c r="Q153" s="2" t="s">
        <v>51</v>
      </c>
      <c r="R153" s="2" t="s">
        <v>58</v>
      </c>
    </row>
    <row r="154" spans="2:18">
      <c r="B154" s="6" t="s">
        <v>50</v>
      </c>
      <c r="C154" s="2">
        <v>1015.15</v>
      </c>
      <c r="D154" s="2">
        <v>1028.15</v>
      </c>
      <c r="E154" s="2">
        <v>1032.15</v>
      </c>
      <c r="F154" s="23">
        <f t="shared" si="16"/>
        <v>1025.15</v>
      </c>
      <c r="G154" s="23">
        <f t="shared" si="17"/>
        <v>8.88819441731565</v>
      </c>
      <c r="H154" s="2" t="s">
        <v>48</v>
      </c>
      <c r="I154" s="2" t="s">
        <v>54</v>
      </c>
      <c r="K154" s="6" t="s">
        <v>50</v>
      </c>
      <c r="L154" s="29">
        <v>15900.9</v>
      </c>
      <c r="M154" s="29">
        <v>15948.9</v>
      </c>
      <c r="N154" s="29">
        <v>15624.9</v>
      </c>
      <c r="O154" s="28">
        <v>15824.9</v>
      </c>
      <c r="P154" s="25">
        <v>142.772546380598</v>
      </c>
      <c r="Q154" s="2" t="s">
        <v>85</v>
      </c>
      <c r="R154" s="2" t="s">
        <v>65</v>
      </c>
    </row>
    <row r="155" spans="2:18">
      <c r="B155" s="6" t="s">
        <v>57</v>
      </c>
      <c r="C155" s="2">
        <v>935.19</v>
      </c>
      <c r="D155" s="2">
        <v>980.19</v>
      </c>
      <c r="E155" s="2">
        <v>980.19</v>
      </c>
      <c r="F155" s="23">
        <f t="shared" si="16"/>
        <v>965.19</v>
      </c>
      <c r="G155" s="23">
        <f t="shared" si="17"/>
        <v>25.9807621135332</v>
      </c>
      <c r="H155" s="2" t="s">
        <v>48</v>
      </c>
      <c r="I155" s="2" t="s">
        <v>54</v>
      </c>
      <c r="K155" s="6" t="s">
        <v>57</v>
      </c>
      <c r="L155" s="29">
        <v>14367.68</v>
      </c>
      <c r="M155" s="29">
        <v>14327.68</v>
      </c>
      <c r="N155" s="29">
        <v>14197.68</v>
      </c>
      <c r="O155" s="28">
        <v>14297.68</v>
      </c>
      <c r="P155" s="25">
        <v>72.5718035235908</v>
      </c>
      <c r="Q155" s="2" t="s">
        <v>64</v>
      </c>
      <c r="R155" s="2" t="s">
        <v>56</v>
      </c>
    </row>
    <row r="156" spans="2:18">
      <c r="B156" s="6" t="s">
        <v>62</v>
      </c>
      <c r="C156" s="24">
        <v>960.8</v>
      </c>
      <c r="D156" s="24">
        <v>1090.8</v>
      </c>
      <c r="E156" s="24">
        <v>1130.8</v>
      </c>
      <c r="F156" s="23">
        <f t="shared" si="16"/>
        <v>1060.8</v>
      </c>
      <c r="G156" s="23">
        <f t="shared" si="17"/>
        <v>88.8819441731559</v>
      </c>
      <c r="H156" s="2" t="s">
        <v>48</v>
      </c>
      <c r="I156" s="2" t="s">
        <v>54</v>
      </c>
      <c r="K156" s="6" t="s">
        <v>62</v>
      </c>
      <c r="L156" s="29">
        <v>17713.06</v>
      </c>
      <c r="M156" s="29">
        <v>17963.06</v>
      </c>
      <c r="N156" s="29">
        <v>17088.06</v>
      </c>
      <c r="O156" s="28">
        <v>17588.06</v>
      </c>
      <c r="P156" s="25">
        <v>367.990036096994</v>
      </c>
      <c r="Q156" s="2" t="s">
        <v>30</v>
      </c>
      <c r="R156" s="2" t="s">
        <v>86</v>
      </c>
    </row>
    <row r="157" spans="2:18">
      <c r="B157" s="3" t="s">
        <v>66</v>
      </c>
      <c r="C157" s="2">
        <v>1850.6</v>
      </c>
      <c r="D157" s="2">
        <v>1818.6</v>
      </c>
      <c r="E157" s="2">
        <v>1909.6</v>
      </c>
      <c r="F157" s="23">
        <f t="shared" si="16"/>
        <v>1859.6</v>
      </c>
      <c r="G157" s="23">
        <f t="shared" si="17"/>
        <v>46.1627555503352</v>
      </c>
      <c r="H157" s="2" t="s">
        <v>63</v>
      </c>
      <c r="I157" s="2" t="s">
        <v>258</v>
      </c>
      <c r="K157" s="3" t="s">
        <v>66</v>
      </c>
      <c r="L157" s="29">
        <v>28784.4</v>
      </c>
      <c r="M157" s="29">
        <v>28742.4</v>
      </c>
      <c r="N157" s="29">
        <v>29042.4</v>
      </c>
      <c r="O157" s="28">
        <v>28856.4</v>
      </c>
      <c r="P157" s="25">
        <v>132.634837052714</v>
      </c>
      <c r="Q157" s="2" t="s">
        <v>67</v>
      </c>
      <c r="R157" s="2" t="s">
        <v>29</v>
      </c>
    </row>
    <row r="158" spans="2:18">
      <c r="B158" s="3" t="s">
        <v>68</v>
      </c>
      <c r="C158" s="2">
        <v>2039.6</v>
      </c>
      <c r="D158" s="2">
        <v>2020.6</v>
      </c>
      <c r="E158" s="2">
        <v>1998.6</v>
      </c>
      <c r="F158" s="23">
        <f t="shared" si="16"/>
        <v>2019.6</v>
      </c>
      <c r="G158" s="23">
        <f t="shared" si="17"/>
        <v>20.5182845286832</v>
      </c>
      <c r="H158" s="2" t="s">
        <v>63</v>
      </c>
      <c r="I158" s="2" t="s">
        <v>259</v>
      </c>
      <c r="K158" s="3" t="s">
        <v>68</v>
      </c>
      <c r="L158" s="29">
        <v>37842.73</v>
      </c>
      <c r="M158" s="29">
        <v>37600.73</v>
      </c>
      <c r="N158" s="29">
        <v>38762.73</v>
      </c>
      <c r="O158" s="28">
        <v>38068.73</v>
      </c>
      <c r="P158" s="25">
        <v>500.578332198535</v>
      </c>
      <c r="Q158" s="2" t="s">
        <v>35</v>
      </c>
      <c r="R158" s="2" t="s">
        <v>36</v>
      </c>
    </row>
    <row r="159" spans="2:18">
      <c r="B159" s="3" t="s">
        <v>74</v>
      </c>
      <c r="C159" s="2">
        <v>2701.83</v>
      </c>
      <c r="D159" s="2">
        <v>2519.83</v>
      </c>
      <c r="E159" s="2">
        <v>2715.83</v>
      </c>
      <c r="F159" s="23">
        <f t="shared" si="16"/>
        <v>2645.83</v>
      </c>
      <c r="G159" s="23">
        <f t="shared" si="17"/>
        <v>109.343495462693</v>
      </c>
      <c r="H159" s="2" t="s">
        <v>73</v>
      </c>
      <c r="I159" s="2" t="s">
        <v>103</v>
      </c>
      <c r="K159" s="3" t="s">
        <v>74</v>
      </c>
      <c r="L159" s="29">
        <v>32549.68</v>
      </c>
      <c r="M159" s="29">
        <v>32200.68</v>
      </c>
      <c r="N159" s="29">
        <v>32298.68</v>
      </c>
      <c r="O159" s="28">
        <v>32349.68</v>
      </c>
      <c r="P159" s="25">
        <v>146.971652595549</v>
      </c>
      <c r="Q159" s="2" t="s">
        <v>48</v>
      </c>
      <c r="R159" s="2" t="s">
        <v>49</v>
      </c>
    </row>
    <row r="160" spans="2:18">
      <c r="B160" s="3" t="s">
        <v>75</v>
      </c>
      <c r="C160" s="2">
        <v>2593.07</v>
      </c>
      <c r="D160" s="2">
        <v>2643.07</v>
      </c>
      <c r="E160" s="2">
        <v>2468.07</v>
      </c>
      <c r="F160" s="23">
        <f t="shared" si="16"/>
        <v>2568.07</v>
      </c>
      <c r="G160" s="23">
        <f t="shared" si="17"/>
        <v>90.1387818865997</v>
      </c>
      <c r="H160" s="2" t="s">
        <v>53</v>
      </c>
      <c r="I160" s="2" t="s">
        <v>34</v>
      </c>
      <c r="K160" s="3" t="s">
        <v>75</v>
      </c>
      <c r="L160" s="29">
        <v>41033.15</v>
      </c>
      <c r="M160" s="29">
        <v>40873.15</v>
      </c>
      <c r="N160" s="29">
        <v>40338.15</v>
      </c>
      <c r="O160" s="28">
        <v>40748.15</v>
      </c>
      <c r="P160" s="25">
        <v>297.181201738378</v>
      </c>
      <c r="Q160" s="2" t="s">
        <v>53</v>
      </c>
      <c r="R160" s="2" t="s">
        <v>59</v>
      </c>
    </row>
    <row r="161" spans="2:18">
      <c r="B161" s="3" t="s">
        <v>77</v>
      </c>
      <c r="C161" s="2">
        <v>3358.81</v>
      </c>
      <c r="D161" s="2">
        <v>3350.81</v>
      </c>
      <c r="E161" s="2">
        <v>3204.81</v>
      </c>
      <c r="F161" s="23">
        <f t="shared" si="16"/>
        <v>3304.81</v>
      </c>
      <c r="G161" s="23">
        <f t="shared" si="17"/>
        <v>86.694867206773</v>
      </c>
      <c r="H161" s="2" t="s">
        <v>41</v>
      </c>
      <c r="I161" s="2" t="s">
        <v>46</v>
      </c>
      <c r="K161" s="3" t="s">
        <v>77</v>
      </c>
      <c r="L161" s="29">
        <v>49835.24</v>
      </c>
      <c r="M161" s="29">
        <v>49185.24</v>
      </c>
      <c r="N161" s="29">
        <v>50035.24</v>
      </c>
      <c r="O161" s="28">
        <v>49685.24</v>
      </c>
      <c r="P161" s="25">
        <v>362.859017617954</v>
      </c>
      <c r="Q161" s="2" t="s">
        <v>41</v>
      </c>
      <c r="R161" s="2" t="s">
        <v>38</v>
      </c>
    </row>
    <row r="162" spans="2:18">
      <c r="B162" s="3" t="s">
        <v>79</v>
      </c>
      <c r="C162" s="2">
        <v>3954.93</v>
      </c>
      <c r="D162" s="2">
        <v>3997.53</v>
      </c>
      <c r="E162" s="2">
        <v>3989.73</v>
      </c>
      <c r="F162" s="23">
        <f t="shared" si="16"/>
        <v>3980.73</v>
      </c>
      <c r="G162" s="23">
        <f t="shared" si="17"/>
        <v>22.6812698057231</v>
      </c>
      <c r="H162" s="2" t="s">
        <v>22</v>
      </c>
      <c r="I162" s="2" t="s">
        <v>23</v>
      </c>
      <c r="K162" s="3" t="s">
        <v>79</v>
      </c>
      <c r="L162" s="30">
        <v>58475</v>
      </c>
      <c r="M162" s="30">
        <v>58275</v>
      </c>
      <c r="N162" s="30">
        <v>59875</v>
      </c>
      <c r="O162" s="28">
        <v>58875</v>
      </c>
      <c r="P162" s="25">
        <v>711.805216802087</v>
      </c>
      <c r="Q162" s="2" t="s">
        <v>22</v>
      </c>
      <c r="R162" s="2" t="s">
        <v>23</v>
      </c>
    </row>
    <row r="163" spans="2:18">
      <c r="B163" s="3" t="s">
        <v>80</v>
      </c>
      <c r="C163" s="2">
        <v>2289.42</v>
      </c>
      <c r="D163" s="2">
        <v>2169.12</v>
      </c>
      <c r="E163" s="2">
        <v>2169.72</v>
      </c>
      <c r="F163" s="23">
        <f t="shared" si="16"/>
        <v>2209.42</v>
      </c>
      <c r="G163" s="23">
        <f t="shared" si="17"/>
        <v>69.2826818187635</v>
      </c>
      <c r="H163" s="2" t="s">
        <v>35</v>
      </c>
      <c r="I163" s="2" t="s">
        <v>233</v>
      </c>
      <c r="K163" s="3" t="s">
        <v>80</v>
      </c>
      <c r="L163" s="29">
        <v>36972.11</v>
      </c>
      <c r="M163" s="29">
        <v>37172.11</v>
      </c>
      <c r="N163" s="29">
        <v>36172.11</v>
      </c>
      <c r="O163" s="28">
        <v>36772.11</v>
      </c>
      <c r="P163" s="25">
        <v>432.049379893857</v>
      </c>
      <c r="Q163" s="2" t="s">
        <v>63</v>
      </c>
      <c r="R163" s="2" t="s">
        <v>47</v>
      </c>
    </row>
    <row r="164" spans="2:18">
      <c r="B164" s="3" t="s">
        <v>81</v>
      </c>
      <c r="C164" s="2">
        <v>2254.69</v>
      </c>
      <c r="D164" s="2">
        <v>2274.69</v>
      </c>
      <c r="E164" s="2">
        <v>2234.69</v>
      </c>
      <c r="F164" s="23">
        <f t="shared" si="16"/>
        <v>2254.69</v>
      </c>
      <c r="G164" s="23">
        <f t="shared" si="17"/>
        <v>20</v>
      </c>
      <c r="H164" s="2" t="s">
        <v>35</v>
      </c>
      <c r="I164" s="2" t="s">
        <v>52</v>
      </c>
      <c r="K164" s="3" t="s">
        <v>81</v>
      </c>
      <c r="L164" s="29">
        <v>21522.79</v>
      </c>
      <c r="M164" s="29">
        <v>22172.79</v>
      </c>
      <c r="N164" s="29">
        <v>21622.79</v>
      </c>
      <c r="O164" s="28">
        <v>21772.79</v>
      </c>
      <c r="P164" s="25">
        <v>285.773803324704</v>
      </c>
      <c r="Q164" s="2" t="s">
        <v>42</v>
      </c>
      <c r="R164" s="2" t="s">
        <v>31</v>
      </c>
    </row>
    <row r="165" spans="2:18">
      <c r="B165" s="3" t="s">
        <v>87</v>
      </c>
      <c r="C165" s="2">
        <v>2771.55</v>
      </c>
      <c r="D165" s="2">
        <v>2837.55</v>
      </c>
      <c r="E165" s="2">
        <v>2879.55</v>
      </c>
      <c r="F165" s="23">
        <f t="shared" si="16"/>
        <v>2829.55</v>
      </c>
      <c r="G165" s="23">
        <f t="shared" si="17"/>
        <v>54.4426303552648</v>
      </c>
      <c r="H165" s="2" t="s">
        <v>37</v>
      </c>
      <c r="I165" s="2" t="s">
        <v>38</v>
      </c>
      <c r="K165" s="3" t="s">
        <v>87</v>
      </c>
      <c r="L165" s="30">
        <v>35642.5</v>
      </c>
      <c r="M165" s="30">
        <v>35742.2</v>
      </c>
      <c r="N165" s="30">
        <v>35242.2</v>
      </c>
      <c r="O165" s="28">
        <v>35542.3</v>
      </c>
      <c r="P165" s="25">
        <v>216.071022274313</v>
      </c>
      <c r="Q165" s="2" t="s">
        <v>51</v>
      </c>
      <c r="R165" s="2" t="s">
        <v>233</v>
      </c>
    </row>
    <row r="171" spans="3:15">
      <c r="C171" s="3" t="s">
        <v>260</v>
      </c>
      <c r="D171" s="3"/>
      <c r="E171" s="3"/>
      <c r="F171" s="3"/>
      <c r="G171" s="3"/>
      <c r="L171" s="3" t="s">
        <v>255</v>
      </c>
      <c r="M171" s="3"/>
      <c r="N171" s="3"/>
      <c r="O171" s="23"/>
    </row>
    <row r="172" spans="2:15">
      <c r="B172" s="2" t="s">
        <v>211</v>
      </c>
      <c r="C172" s="3" t="s">
        <v>204</v>
      </c>
      <c r="D172" s="3" t="s">
        <v>205</v>
      </c>
      <c r="E172" s="3" t="s">
        <v>206</v>
      </c>
      <c r="F172" s="3" t="s">
        <v>207</v>
      </c>
      <c r="G172" s="3"/>
      <c r="K172" s="2" t="s">
        <v>211</v>
      </c>
      <c r="L172" s="3" t="s">
        <v>204</v>
      </c>
      <c r="M172" s="3" t="s">
        <v>205</v>
      </c>
      <c r="N172" s="3" t="s">
        <v>206</v>
      </c>
      <c r="O172" s="23"/>
    </row>
    <row r="173" spans="2:18">
      <c r="B173" s="2" t="s">
        <v>90</v>
      </c>
      <c r="C173" s="25">
        <v>764.58</v>
      </c>
      <c r="D173" s="25">
        <v>740</v>
      </c>
      <c r="E173" s="25">
        <v>753.28</v>
      </c>
      <c r="F173" s="23">
        <f t="shared" ref="F173:F182" si="18">AVERAGE(C173:E173)</f>
        <v>752.62</v>
      </c>
      <c r="G173" s="23">
        <f t="shared" ref="G173:G182" si="19">STDEV(C173:E173)</f>
        <v>12.3032841144143</v>
      </c>
      <c r="H173" s="2" t="s">
        <v>51</v>
      </c>
      <c r="I173" s="2" t="s">
        <v>52</v>
      </c>
      <c r="K173" s="2" t="s">
        <v>90</v>
      </c>
      <c r="L173" s="23">
        <v>6924.66</v>
      </c>
      <c r="M173" s="23">
        <v>6713.21</v>
      </c>
      <c r="N173" s="23" t="s">
        <v>261</v>
      </c>
      <c r="O173" s="31">
        <v>6894</v>
      </c>
      <c r="P173" s="32">
        <f t="shared" ref="P173:P182" si="20">STDEV(L173:N173)</f>
        <v>149.517728881895</v>
      </c>
      <c r="Q173" s="2" t="s">
        <v>35</v>
      </c>
      <c r="R173" s="2" t="s">
        <v>36</v>
      </c>
    </row>
    <row r="174" spans="2:18">
      <c r="B174" s="2" t="s">
        <v>94</v>
      </c>
      <c r="C174" s="25">
        <v>998.67</v>
      </c>
      <c r="D174" s="25">
        <v>1005.32</v>
      </c>
      <c r="E174" s="25">
        <v>1011.97</v>
      </c>
      <c r="F174" s="23">
        <f t="shared" si="18"/>
        <v>1005.32</v>
      </c>
      <c r="G174" s="23">
        <f t="shared" si="19"/>
        <v>6.65000000000003</v>
      </c>
      <c r="H174" s="2" t="s">
        <v>63</v>
      </c>
      <c r="I174" s="2" t="s">
        <v>36</v>
      </c>
      <c r="K174" s="2" t="s">
        <v>94</v>
      </c>
      <c r="L174" s="29">
        <v>7044.07</v>
      </c>
      <c r="M174" s="29">
        <v>7244.73</v>
      </c>
      <c r="N174" s="29">
        <v>7144.61</v>
      </c>
      <c r="O174" s="31">
        <v>7144.47</v>
      </c>
      <c r="P174" s="32">
        <f t="shared" si="20"/>
        <v>100.330073258221</v>
      </c>
      <c r="Q174" s="2" t="s">
        <v>116</v>
      </c>
      <c r="R174" s="2" t="s">
        <v>36</v>
      </c>
    </row>
    <row r="175" spans="2:18">
      <c r="B175" s="2" t="s">
        <v>96</v>
      </c>
      <c r="C175" s="25">
        <v>1329.46</v>
      </c>
      <c r="D175" s="25">
        <v>1336.27</v>
      </c>
      <c r="E175" s="25">
        <v>1343.08</v>
      </c>
      <c r="F175" s="23">
        <f t="shared" si="18"/>
        <v>1336.27</v>
      </c>
      <c r="G175" s="23">
        <f t="shared" si="19"/>
        <v>6.80999999999995</v>
      </c>
      <c r="H175" s="2" t="s">
        <v>53</v>
      </c>
      <c r="I175" s="2" t="s">
        <v>38</v>
      </c>
      <c r="K175" s="2" t="s">
        <v>96</v>
      </c>
      <c r="L175" s="29">
        <v>10605.2</v>
      </c>
      <c r="M175" s="29">
        <v>12205.36</v>
      </c>
      <c r="N175" s="29">
        <v>11705.28</v>
      </c>
      <c r="O175" s="31">
        <v>11505.28</v>
      </c>
      <c r="P175" s="32">
        <f t="shared" si="20"/>
        <v>818.613465806665</v>
      </c>
      <c r="Q175" s="2" t="s">
        <v>37</v>
      </c>
      <c r="R175" s="2" t="s">
        <v>38</v>
      </c>
    </row>
    <row r="176" spans="2:18">
      <c r="B176" s="2" t="s">
        <v>99</v>
      </c>
      <c r="C176" s="25">
        <v>1499</v>
      </c>
      <c r="D176" s="25">
        <v>1449.54</v>
      </c>
      <c r="E176" s="25">
        <v>1400.08</v>
      </c>
      <c r="F176" s="23">
        <f t="shared" si="18"/>
        <v>1449.54</v>
      </c>
      <c r="G176" s="23">
        <f t="shared" si="19"/>
        <v>49.46</v>
      </c>
      <c r="H176" s="2" t="s">
        <v>73</v>
      </c>
      <c r="I176" s="2" t="s">
        <v>38</v>
      </c>
      <c r="K176" s="2" t="s">
        <v>99</v>
      </c>
      <c r="L176" s="29">
        <v>15548.03</v>
      </c>
      <c r="M176" s="29">
        <v>14398.83</v>
      </c>
      <c r="N176" s="29">
        <v>15648.43</v>
      </c>
      <c r="O176" s="31">
        <v>15198.43</v>
      </c>
      <c r="P176" s="32">
        <f t="shared" si="20"/>
        <v>694.291120496295</v>
      </c>
      <c r="Q176" s="2" t="s">
        <v>41</v>
      </c>
      <c r="R176" s="2" t="s">
        <v>46</v>
      </c>
    </row>
    <row r="177" spans="2:18">
      <c r="B177" s="2" t="s">
        <v>100</v>
      </c>
      <c r="C177" s="25">
        <v>1199.37</v>
      </c>
      <c r="D177" s="25">
        <v>1153.65</v>
      </c>
      <c r="E177" s="25">
        <v>1107.93</v>
      </c>
      <c r="F177" s="23">
        <f t="shared" si="18"/>
        <v>1153.65</v>
      </c>
      <c r="G177" s="23">
        <f t="shared" si="19"/>
        <v>45.7199999999999</v>
      </c>
      <c r="H177" s="2" t="s">
        <v>35</v>
      </c>
      <c r="I177" s="2" t="s">
        <v>59</v>
      </c>
      <c r="K177" s="2" t="s">
        <v>100</v>
      </c>
      <c r="L177" s="29">
        <v>8310.86</v>
      </c>
      <c r="M177" s="29">
        <v>8760.16</v>
      </c>
      <c r="N177" s="29">
        <v>8551.56</v>
      </c>
      <c r="O177" s="31">
        <v>8540.86</v>
      </c>
      <c r="P177" s="32">
        <f t="shared" si="20"/>
        <v>224.841032732017</v>
      </c>
      <c r="Q177" s="2" t="s">
        <v>53</v>
      </c>
      <c r="R177" s="2" t="s">
        <v>34</v>
      </c>
    </row>
    <row r="178" spans="2:18">
      <c r="B178" s="2" t="s">
        <v>101</v>
      </c>
      <c r="C178" s="25">
        <v>1402.12</v>
      </c>
      <c r="D178" s="25">
        <v>1398.06</v>
      </c>
      <c r="E178" s="25">
        <v>1394</v>
      </c>
      <c r="F178" s="23">
        <f t="shared" si="18"/>
        <v>1398.06</v>
      </c>
      <c r="G178" s="23">
        <f t="shared" si="19"/>
        <v>4.05999999999995</v>
      </c>
      <c r="H178" s="2" t="s">
        <v>73</v>
      </c>
      <c r="I178" s="2" t="s">
        <v>38</v>
      </c>
      <c r="K178" s="2" t="s">
        <v>101</v>
      </c>
      <c r="L178" s="29">
        <v>10801.31</v>
      </c>
      <c r="M178" s="29">
        <v>10508.28</v>
      </c>
      <c r="N178" s="29">
        <v>9615.49</v>
      </c>
      <c r="O178" s="31">
        <v>10308.36</v>
      </c>
      <c r="P178" s="32">
        <f t="shared" si="20"/>
        <v>617.671654602994</v>
      </c>
      <c r="Q178" s="2" t="s">
        <v>37</v>
      </c>
      <c r="R178" s="2" t="s">
        <v>38</v>
      </c>
    </row>
    <row r="179" spans="2:18">
      <c r="B179" s="2" t="s">
        <v>104</v>
      </c>
      <c r="C179" s="25">
        <v>1499.37</v>
      </c>
      <c r="D179" s="25">
        <v>1456.82</v>
      </c>
      <c r="E179" s="25">
        <v>1414.27</v>
      </c>
      <c r="F179" s="23">
        <f t="shared" si="18"/>
        <v>1456.82</v>
      </c>
      <c r="G179" s="23">
        <f t="shared" si="19"/>
        <v>42.55</v>
      </c>
      <c r="H179" s="2" t="s">
        <v>37</v>
      </c>
      <c r="I179" s="2" t="s">
        <v>38</v>
      </c>
      <c r="K179" s="2" t="s">
        <v>104</v>
      </c>
      <c r="L179" s="29">
        <v>15699.87</v>
      </c>
      <c r="M179" s="29">
        <v>15660.73</v>
      </c>
      <c r="N179" s="29">
        <v>15729.97</v>
      </c>
      <c r="O179" s="31">
        <v>15689.95</v>
      </c>
      <c r="P179" s="32">
        <f t="shared" si="20"/>
        <v>34.7182161600122</v>
      </c>
      <c r="Q179" s="2" t="s">
        <v>41</v>
      </c>
      <c r="R179" s="2" t="s">
        <v>46</v>
      </c>
    </row>
    <row r="180" spans="2:18">
      <c r="B180" s="2" t="s">
        <v>105</v>
      </c>
      <c r="C180" s="25">
        <v>1713.1275</v>
      </c>
      <c r="D180" s="25">
        <v>1550.049556</v>
      </c>
      <c r="E180" s="25">
        <v>1624.412222</v>
      </c>
      <c r="F180" s="23">
        <f t="shared" si="18"/>
        <v>1629.196426</v>
      </c>
      <c r="G180" s="23">
        <f t="shared" si="19"/>
        <v>81.6441694841218</v>
      </c>
      <c r="H180" s="2" t="s">
        <v>41</v>
      </c>
      <c r="I180" s="2" t="s">
        <v>46</v>
      </c>
      <c r="K180" s="2" t="s">
        <v>105</v>
      </c>
      <c r="L180" s="29">
        <v>14444.72</v>
      </c>
      <c r="M180" s="29">
        <v>15904.94</v>
      </c>
      <c r="N180" s="29">
        <v>15984.8</v>
      </c>
      <c r="O180" s="31">
        <v>15444.82</v>
      </c>
      <c r="P180" s="32">
        <f t="shared" si="20"/>
        <v>867.031955812472</v>
      </c>
      <c r="Q180" s="2" t="s">
        <v>41</v>
      </c>
      <c r="R180" s="2" t="s">
        <v>46</v>
      </c>
    </row>
    <row r="181" spans="2:18">
      <c r="B181" s="2" t="s">
        <v>106</v>
      </c>
      <c r="C181" s="25">
        <v>2296.2584</v>
      </c>
      <c r="D181" s="25">
        <v>2382.823</v>
      </c>
      <c r="E181" s="25">
        <v>2296.2584</v>
      </c>
      <c r="F181" s="23">
        <f t="shared" si="18"/>
        <v>2325.11326666667</v>
      </c>
      <c r="G181" s="23">
        <f t="shared" si="19"/>
        <v>49.9780951122921</v>
      </c>
      <c r="H181" s="2" t="s">
        <v>22</v>
      </c>
      <c r="I181" s="2" t="s">
        <v>23</v>
      </c>
      <c r="K181" s="2" t="s">
        <v>106</v>
      </c>
      <c r="L181" s="29">
        <v>19553.13</v>
      </c>
      <c r="M181" s="29">
        <v>19640.65</v>
      </c>
      <c r="N181" s="29">
        <v>19631.51</v>
      </c>
      <c r="O181" s="31">
        <v>19608.43</v>
      </c>
      <c r="P181" s="32">
        <f t="shared" si="20"/>
        <v>48.1087559598038</v>
      </c>
      <c r="Q181" s="2" t="s">
        <v>22</v>
      </c>
      <c r="R181" s="2" t="s">
        <v>23</v>
      </c>
    </row>
    <row r="182" spans="2:18">
      <c r="B182" s="2" t="s">
        <v>107</v>
      </c>
      <c r="C182" s="25">
        <v>1623.196667</v>
      </c>
      <c r="D182" s="25">
        <v>1596.196667</v>
      </c>
      <c r="E182" s="25">
        <v>1659.196667</v>
      </c>
      <c r="F182" s="23">
        <f t="shared" si="18"/>
        <v>1626.196667</v>
      </c>
      <c r="G182" s="23">
        <f t="shared" si="19"/>
        <v>31.6069612585582</v>
      </c>
      <c r="H182" s="2" t="s">
        <v>41</v>
      </c>
      <c r="I182" s="2" t="s">
        <v>46</v>
      </c>
      <c r="K182" s="2" t="s">
        <v>107</v>
      </c>
      <c r="L182" s="33">
        <v>13813.19</v>
      </c>
      <c r="M182" s="33">
        <v>13659.12</v>
      </c>
      <c r="N182" s="33">
        <v>15248.09</v>
      </c>
      <c r="O182" s="31">
        <v>14240.09</v>
      </c>
      <c r="P182" s="32">
        <f t="shared" si="20"/>
        <v>876.308662877033</v>
      </c>
      <c r="Q182" s="2" t="s">
        <v>41</v>
      </c>
      <c r="R182" s="2" t="s">
        <v>46</v>
      </c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小矮子</cp:lastModifiedBy>
  <dcterms:created xsi:type="dcterms:W3CDTF">2021-11-03T01:27:00Z</dcterms:created>
  <dcterms:modified xsi:type="dcterms:W3CDTF">2023-05-17T15:35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E6DC124894D45F79CB2C874922F1E87_13</vt:lpwstr>
  </property>
  <property fmtid="{D5CDD505-2E9C-101B-9397-08002B2CF9AE}" pid="3" name="KSOProductBuildVer">
    <vt:lpwstr>2052-11.1.0.14309</vt:lpwstr>
  </property>
</Properties>
</file>